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0730" windowHeight="11760"/>
  </bookViews>
  <sheets>
    <sheet name="Additional file 15" sheetId="1" r:id="rId1"/>
  </sheets>
  <definedNames>
    <definedName name="_xlnm._FilterDatabase" localSheetId="0" hidden="1">'Additional file 15'!$A$1:$GE$1</definedName>
  </definedNames>
  <calcPr calcId="125725"/>
</workbook>
</file>

<file path=xl/sharedStrings.xml><?xml version="1.0" encoding="utf-8"?>
<sst xmlns="http://schemas.openxmlformats.org/spreadsheetml/2006/main" count="2807" uniqueCount="1139">
  <si>
    <t>Sequence</t>
  </si>
  <si>
    <t>SNP</t>
  </si>
  <si>
    <t>TGCAGCAATATAGAGGACATTGCTCGTGATGCAGGAAGTGTGGATATTGAAGAGGATGTTTTGGATAGT</t>
  </si>
  <si>
    <t>Chr01</t>
  </si>
  <si>
    <t>TGCAGCCACCAATTTTCAAAAAGACTGTTTTGTTCTTTTTCTAATGACTTGAATTATTTTTTTTGGAAG</t>
  </si>
  <si>
    <t>TGCAGAGTGATGAAGTGTTGCCACGGTTTGATGGTGAGACGGAGGCTCATCTGGGGTCCTTCTCAACAG</t>
  </si>
  <si>
    <t>TGCAGTGGTGATGTGTATAACAGTAATAGTCAATAACACTATTGCTGACCAGAACATTATGTTTCTCGA</t>
  </si>
  <si>
    <t>TGCAGAGCAGTTTTGTCACCACTTTTGTGTGATATCATATCACAGCCATTGTTCTATCCAATCAGAAAC</t>
  </si>
  <si>
    <t>TGCAGCAAGGAAGGGAATAACAGGATTGGTAATAATGGAATGAAATTGACAGCTTGCTGAGAAATTTTA</t>
  </si>
  <si>
    <t>TGCAGCAAGCAATACATTGTGTTGAGTGAGTGGAGCGAGTAGCAGTAGTACTGCATGCACTGTTCACAC</t>
  </si>
  <si>
    <t>TGCAGCAGCTGTTGTCCTGCCATTGGGTCTCCTCTTCTTCGCCTCCGGCCTCCTTGTCAATCTCATTCA</t>
  </si>
  <si>
    <t>TGCAGTCACTGACTTGTTACATATGTGTTTTGCCTTTATTCAAGCTGTAAAGTGATTCCTACTTTTACA</t>
  </si>
  <si>
    <t>TGCAGGTGCTGGATCCACACAGGGTAATATAAGACGCAGTTATTTTACCTTTTGTGTAGGTGCAGAAGC</t>
  </si>
  <si>
    <t>TGCAGAAGAGTGTAAAAAATATATATAAAAGAGAAGAAACAATTATAAAGAGTCTGAAATTTTTTTTAC</t>
  </si>
  <si>
    <t>TGCAGCTCCATGTCCCTCTTCTTTGATGATCTCAGGAGCCAAGTATTCGTGTGTACCAACAAAGGAGTT</t>
  </si>
  <si>
    <t>TGCAGTCTAATTATGAACCTTTTTGTTTCCCACTTGTAGTATGTGACCAACAGTTCTTCTCTGAGTTGA</t>
  </si>
  <si>
    <t>TGCAGTTGTTGTAGCTGCTCATGGTAATGGACCAAAAAGTTCACTTCCTGCGACTTCTCCACAGTCTAT</t>
  </si>
  <si>
    <t>TGCAGTATAGGTGTGACAGAGAAGGATAAAAACATAGAATAAAAAACAATAGAAGGGTACTTCAGTTCA</t>
  </si>
  <si>
    <t>TGCAGTTACAGCCTCATTTTCAATATGCTGGTCCAGGAACAAGCTCCAACAGTTCACCTTCAAATGGAA</t>
  </si>
  <si>
    <t>TGCAGATTTACAAATAAAGTCAGTAGATTTTTCAGTTTGGTTATATACTTTCCACATTCATGACCTAAA</t>
  </si>
  <si>
    <t>TGCAGACATGGGAAAGCTTATCTCTTCAATAAGGTGTAAGTTATCCTTGCTTTGGGCATCTTATCACTG</t>
  </si>
  <si>
    <t>TGCAGAACGAAGGGAAGCTGTTGGATTGCAGTTACCCCGGTTCCATATCGAACCTGCTTGGAAAACACT</t>
  </si>
  <si>
    <t>TGCAGTAGCTACTGAAACATTTATAACATATATTCTTTATCAGACACTAATTTATATTCATTTATTATT</t>
  </si>
  <si>
    <t>TGCAGGTGGCTTTTTTTGTGCAGGTGTTGGAAAAACTGTTAGGGGAACTCCAGATTTGGTGTCAGACAC</t>
  </si>
  <si>
    <t>TGCAGTACATGATTCCATGATGCTACCTCTAGAACTAAAAGGAGCATTCGGAAATGTCAGTACTGCATC</t>
  </si>
  <si>
    <t>TGCAGAAACTCCTCACCTCCCAGTTTCAGCTTTGTAACAATCTACCAATGAATGAACAATAGGTAATAT</t>
  </si>
  <si>
    <t>TGCAGGAATTATTTGTTGTTTACTTTTGATGAGTTATAAACTTCATTTTTTTCAAATATATTATGTTTT</t>
  </si>
  <si>
    <t>TGCAGGCATGATCAAAACCTTATCAGGTAGGATTCATCATAGTAGAACATGATTCTATGACTTACTCAA</t>
  </si>
  <si>
    <t>TGCAGCAATTTTCTCCCGCAGGTTGAATTTCTTTGCAATTAGTGGCCGGACATCATCAACACCAACCAA</t>
  </si>
  <si>
    <t>TGCAGCTTCTCTTTGTTTCCGTTTTCTAAAAGAATGTGCACGAAAAGCATCTTGTATCCGTGCAGCTGC</t>
  </si>
  <si>
    <t>TGCAGCAAAACTCTTACAAGCTCTGGGTGAAAAAAATAGAGAGATTGTGCAAATTGCAATTGGATTTGA</t>
  </si>
  <si>
    <t>TGCAGCTGAGGCTGCTGCAAATCTCAACTCACGCTTCCATTCCATTCTTAGTTCTCTTCCACTCACCAA</t>
  </si>
  <si>
    <t>TGCAGAAAATGTCCAAAGAAATTCTCCGATGATAGATAATGATAACAATGAGTCGGAGGATGCTGACTC</t>
  </si>
  <si>
    <t>TGCAGCAAAATACAAATACAAACACATACACTTTGGAGAACACAACAAAGAAGAGCAATTACAAGCCAA</t>
  </si>
  <si>
    <t>TGCAGAAAGTTACTTATAACTACTTATGCAAGTCCAAGGGTTCAACAACCAATCAGAAAAAGAGTAGGA</t>
  </si>
  <si>
    <t>Chr02</t>
  </si>
  <si>
    <t>TGCAGAGTGGAGATTTCAAAAGGATAGAAGAAAATTGTCTTCAGATGGATAGAAAAATGTTCAAAAGGA</t>
  </si>
  <si>
    <t>TGCAGAAATTTGAATTGAAACTAATTTATTTGCATGTTATTTAGCCGCATCTCGGGTCACTTAGGTCTT</t>
  </si>
  <si>
    <t>TGCAGTGCAGGTATTCTATGTTCCCTAGCATGTGCTACTTCATGTGAAACCCACATGTCACTTATTCTC</t>
  </si>
  <si>
    <t>TGCAGAAGTTCATAATTTGTCTGAGAAGGTTTGAGAATTTCTGTTGATGGCTGTTGGTTGTGCTTGGTT</t>
  </si>
  <si>
    <t>TGCAGAATCAACGTTACTCTTTTTTTGTAGTGTGTAATATCGTGATAATCCCAGCTCAGCCTTGATTTT</t>
  </si>
  <si>
    <t>TGCAGGGTCAGAAACAAATATCTTTGAGATAAGGTGGCCACACTCTGGAGATATTTGTATATCATCTGG</t>
  </si>
  <si>
    <t>TGCAGGTTGCATTCTGGAGAGCAATAAATGGCTTTGGTTTGGCAATTGTGATTCCAGCACTCCAGTCTT</t>
  </si>
  <si>
    <t>TGCAGAAAGTTGTGGCAAACACCCACAGCAGCTGTAGATAACGCCCAGCACAAAGTGCCCATAGCAAGA</t>
  </si>
  <si>
    <t>TGCAGACTGAAGAGCTTCAACTTCAGAATCGTTGACTGAATCTGAGGTTGAACCGAGCAACTCTCTCAC</t>
  </si>
  <si>
    <t>TGCAGAGGAACCCAACACAACAAGGGGTGTCAGTGACACATAATATGGAGGGGGAAAATACTTTTCAAT</t>
  </si>
  <si>
    <t>TGCAGAAAAATTGACAAATAATACATTTCAGAGGTATTCACCAAAGGGAAGAATTTTTGAAGTTTTCTT</t>
  </si>
  <si>
    <t>TGCAGTGATTACTATTCGGCAGTCAGTTGGATCATCCGGAGCAACTGAATCAATTTGGTCATCTTCCCA</t>
  </si>
  <si>
    <t>TGCAGTCACATAACTTTTGCTTCTACTATTGTAAAATTTGAACAGTTATTTATATTTTGATAATTTATA</t>
  </si>
  <si>
    <t>TGCAGTCTTGCAAGCACGGATGGACCGGATCATGTCCCTACAAGTTGGGATATTGAGAAATATGAACCC</t>
  </si>
  <si>
    <t>TGCAGGAGCATTGTTGTTCAGGATCAAGGCTATAGAAATTAGATAAGAGTCACAAAGACATGGAGCTAC</t>
  </si>
  <si>
    <t>TGCAGTCTATCATTCTGATTGCAGATGCTAGTATTATAGTCATTTTTTACCATATAGAAACGGCAGTGA</t>
  </si>
  <si>
    <t>TGCAGGAACTGTGAAGGGTGCTGTGATGCAATTGCAACAATGAACAATGGTAAGTCAAAATTACAGATC</t>
  </si>
  <si>
    <t>TGCAGAGATGTTATACCAAAAAGTGCAGCTTGTAAGAGACATTAGGCATATCACAACAAGCCCTAATCC</t>
  </si>
  <si>
    <t>TGCAGGTGACTTTGACTCTCCTAACTCTGATTCATGACGCCTAACCGGACTTTCTACATTCAACTGCTT</t>
  </si>
  <si>
    <t>TGCAGTGTTACTGGAGTATGATCCGGTTGTTTTGTTTCTCAGCTTTCGTTACAATACAGAGATGTTTCA</t>
  </si>
  <si>
    <t>TGCAGAACATAATATAATAACAATCAAAAAGAAGTAACAGTCAGTATTACCACTAAAACTTTACAGATC</t>
  </si>
  <si>
    <t>TGCAGTTGTTTGTGTCTGCATGTGCTATTCATTTGCCATGTTGGTGCATGAGTCTATCTATACATCCTT</t>
  </si>
  <si>
    <t>TGCAGATGTTATGGGAAAGCAGAAACTCTTTTCACTAATTTTACGAGGTATCCTCAAGAAATTTTACAG</t>
  </si>
  <si>
    <t>TGCAGTACATCAGATTAGCTTTATTTCTTAGTGAAAAATATAGTTGTTTCATTATCTAATGCTTTTACA</t>
  </si>
  <si>
    <t>TGCAGAGCCTTGCGTGTTGAAAGTGCAAACAGAGGAACAGTAGCGAGGCCTGCAATTTTGTATGATTTA</t>
  </si>
  <si>
    <t>TGCAGGAGACAGCTTCATTTGATAACCCAGTCAGTTCACTACAGATGTTGCTAGTTTTTCTTACAGATC</t>
  </si>
  <si>
    <t>TGCAGGGTGGACTTCATAAAGTTTGTTGAAATAACCCAATATGATATTATTTGTATTCTTCTTCAAATA</t>
  </si>
  <si>
    <t>TGCAGTGTTTGACTGCACTAGTAACGCTGCTTAGATGAAAGTTGAAATTTCAAGAATTTACTGGTAATG</t>
  </si>
  <si>
    <t>TGCAGATGCACGCTTGAAATTGGACCCTGCAAACTTTGGTAATTCATTGACTCAACTGAAAGTTTAGTA</t>
  </si>
  <si>
    <t>TGCAGAATATTCCACGAGGCGAATTTCTGGTTGAAGAAAAGGTCCACACATGAACACAAACAAATGATG</t>
  </si>
  <si>
    <t>TGCAGCCCTTCAATTCCAATATCTTATGCATGAAATCTGAGGTCCAGTGGCAAGCTATTCATATGCATC</t>
  </si>
  <si>
    <t>TGCAGAAGCGATGGTAGTGACAATTGGGGCACAAAACTGTGGATAATGAAGAATCTCCCTGTAAAATTG</t>
  </si>
  <si>
    <t>TGCAGTACTATAGAATGGAAAATATTTCTCCCACTGGATCTGTGTACACTACTTCCAAGGAAAACACTC</t>
  </si>
  <si>
    <t>TGCAGCAGCATCTCTCTGCATTGCTTGCTTCTACTGATCCAGATGTGGTTGAGGCTAGCTTAGACACCT</t>
  </si>
  <si>
    <t>TGCAGCTGACACACGCGACGATACCGACACAAACAGCGATACTGCGGCGTAACCCTAAAAATCAAAGAA</t>
  </si>
  <si>
    <t>TGCAGATGTAATGGAAGAGAAAATTGAAAACTCAATACACTCGAAACATGCAAAAACAGTCAAAATGAA</t>
  </si>
  <si>
    <t>TGCAGATATTTGGACGGTATTTCTATTTCTATACTAATTTCTCAATGCATACACATATATTTCAGTTTT</t>
  </si>
  <si>
    <t>TGCAGCAGAAACTTGAAACACCAACTTGTGTTTTATGATCCTTGTAATGCTATAATGCGTGCAATATAT</t>
  </si>
  <si>
    <t>TGCAGCCATGGAGGTACAACCGCAGTCATATACTGGTCTCTAATTTGTCACAAGGATTTCATATTATAA</t>
  </si>
  <si>
    <t>TGCAGGAGATAAACATGACTGTGGAATTCAGTCATAATCTACACACATAGCAGGACAAACCTGTGATTT</t>
  </si>
  <si>
    <t>TGCAGCCAAACACTAATCGTTACAAGAGAATTTGGAGGAACAGACTAGAAAGAAACAATCATAAATCTA</t>
  </si>
  <si>
    <t>TGCAGACAAATCCTCAGTTCAGTAGCCAAGTATTACAACTTTCAATGTTCACGAAAAATCCTCATTTTA</t>
  </si>
  <si>
    <t>TGCAGAATAGTGGCTAAAATCCCCACCTCATGCTTCTTCCACACTTAGTTCAATAGTTGATTGAATGTC</t>
  </si>
  <si>
    <t>TGCAGCCATGACAATGCGGCCAATTCTAGCACTACCTGCAAAAAGCGGGTTGATTATGCATGGAAACTT</t>
  </si>
  <si>
    <t>TGCAGTACACACACTACTTACTCAGGAAGAGTTTCATAGGAAGACATGGCATTCCATACATCACAAACA</t>
  </si>
  <si>
    <t>TGCAGGGAAAATGGCTTCCTACATTGAGAAACCTTGTGGTAAAAATAAATGAAACTTTCAGTTATAATT</t>
  </si>
  <si>
    <t>TGCAGCTATCATGATGAGTGCTCATCCACACTCCAAAAATTATCACTACAATGGCCAAAAGCTGCGCAA</t>
  </si>
  <si>
    <t>TGCAGACTCTAAGGAAGCAAATTGTAAAGGAAAGCAAAAGAGGACAGGAGCTCTTCAAGGAAATCATTT</t>
  </si>
  <si>
    <t>TGCAGAGATGAAAACATGAAATACCAAAAATTGGAATGTTGAGGCATACAAGATAACGACAGTCTTTGA</t>
  </si>
  <si>
    <t>TGCAGATAGTATCTTGTTCCAAGTGTCGCTACCAATACGAACTTGTTTCAGGTGACATAGTCAGCATTG</t>
  </si>
  <si>
    <t>TGCAGCCCCAACCTCAACCCGGAGGCCTGGATACTGCTTCAAATCCTGTAAATCAGCCAGGTTATGTAT</t>
  </si>
  <si>
    <t>TGCAGAATTGAGGAGTCGGAACTGAGAAAACAGATATTGTCATTATCTCTCCTATTTGGGGTGGATAAC</t>
  </si>
  <si>
    <t>TGCAGGGTCTAATTTGTATTTGGGGTCTTGTTAGGGAAAGGGTTTCTATATAGAAGTATAAGCTATGCA</t>
  </si>
  <si>
    <t>TGCAGAAGTTCATGATTGGAGCAATGGGGAAGAATTGGAGAGCATTCTACTCAAGCTTATCAACAAAAT</t>
  </si>
  <si>
    <t>TGCAGGCTATGACAACTGCATCTACATGAGAGCTGGGTAAGTTCAATATTGGACATGATATTTGGTTAT</t>
  </si>
  <si>
    <t>TGCAGAAGTGCATGAGTTAGCATTGACTTTTGTTTTCTGTGAACGTACTCAAAGTGCAAGAATTATAAT</t>
  </si>
  <si>
    <t>TGCAGCAAAGGGGAACAATCCACCTTCCCTGGTCCACAAGCCCAATCAAGTGCTGCCTGTAACATCTTA</t>
  </si>
  <si>
    <t>TGCAGCAAACTGGGTTACTCGAAATGTCATAGCTCATATCCCTTCTACTAACATCACTGCCATATGTGT</t>
  </si>
  <si>
    <t>TGCAGCTGTTATTTGTTATCCACACACTGAACAATGGACACAAACAAACATAATAAATCCCCAAGCTCA</t>
  </si>
  <si>
    <t>TGCAGTAGCCACAGTTTTGATCCAAGACATATCAGTGAGGAAAAGAGAGAAAAAGCTTGTTACTTTTAG</t>
  </si>
  <si>
    <t>TGCAGAGACTCGTCCATGAGAACCAAGCCATTACACGCACATGACACAAACGACAAGCGGTTCCACAGA</t>
  </si>
  <si>
    <t>TGCAGTCAATTCTAATAGGACTAAATGAGATTGTTTGTGAGGATGAAGATATAAAAGAATATGAATGAA</t>
  </si>
  <si>
    <t>TGCAGGCCTTCTCTTCCTCTTATTTGTTGGAGTAGGAGGAGCATTCTGGGAGGAGGGAGAGAAGTTGTT</t>
  </si>
  <si>
    <t>TGCAGTGGCTCAAGGGACAATTTAGAACGAACTAATATGTCAAATTGTCAAAACTAGAAACATACAACC</t>
  </si>
  <si>
    <t>TGCAGACGGAGAGCCAGCACCTCCACTCCCATACTCCATTCTCGATTCACCGATACTCTCCACTCACGT</t>
  </si>
  <si>
    <t>TGCAGCATTGCCAATCCACCATTTGATGGCACAATCATTTGGTGTGTCAATGATAAATTCATCAGTGAT</t>
  </si>
  <si>
    <t>TGCAGCACATCAGTGGTGAATAGCAGCTTTTGAATTGGATCTGACCTCATTCGCTTATGCGGTTATACC</t>
  </si>
  <si>
    <t>TGCAGAAAAACAACCGATTGTTTCCTCGAAACAACCGATTGTTTCTCCTCTGACAGCACTGTGAAGAAT</t>
  </si>
  <si>
    <t>TGCAGCTGATTGGATTAGAAAACGCTGCATTCCTGTACTACTTGAAGCTCATCATCAATACCCCCACTT</t>
  </si>
  <si>
    <t>TGCAGATAAAGAGTAACATTGAAACTAAAAACAAAGTATTGCATTATTTTACATCTACATCACGAAATA</t>
  </si>
  <si>
    <t>TGCAGATCTTCCAGATGTACTGCTCAAGACCTGGCTACAATGTTCCCCTTTTCTTCATTTATATCATCT</t>
  </si>
  <si>
    <t>TGCAGACGTTGTATTTACCAGTGGGGCAGATATACTTGCAGTGGGGATAAATGTTACCCATCAAGTTAT</t>
  </si>
  <si>
    <t>Chr03</t>
  </si>
  <si>
    <t>TGCAGAGTGGATAAAAAACTCAACCATGGCCACACGATCCAACCCACTTTCAGTTCCAATCTCCATTTC</t>
  </si>
  <si>
    <t>TGCAGATGCATTAGCCTTCTTTTTACCTGGCATTTCTAGTCAGTTAGCTAAAGTTTTACGCAGTGCAAA</t>
  </si>
  <si>
    <t>TGCAGCCTTTTCATTCTTTATTCCGCTTTTTCAATTAGAGTTGGGTAGGACAGTAAACAAGTCTTACAG</t>
  </si>
  <si>
    <t>TGCAGGGTTGTTGGGGTTTGCATTGATAAAGTCCTACACTACACTCCTCAGCAACTGTGGCCTTCTGGG</t>
  </si>
  <si>
    <t>TGCAGTTGAAGGTGAAGGTAGCAATCAAGAAGATGAAGACACAAGACCTGCCTTGGATGCTTTGGATGT</t>
  </si>
  <si>
    <t>TGCAGGTGGTTCAGAAGGTCTGTTTGCCCAGAAAACTCTCGAGATTACTGACAGTGTTCTTTCCTCATA</t>
  </si>
  <si>
    <t>TGCAGTGGACCTATGTGTTGTGAATTTCAGGTAGTTACTTTAGATATCAATGGTTGAAGTTGAATGTTG</t>
  </si>
  <si>
    <t>TGCAGCAGCATATGCTGATGAGCCCAGCAAATCCCTTCGAAGATGCAGGATATGGGGCATTTCCTGTGC</t>
  </si>
  <si>
    <t>TGCAGTAGCAGGAACCCCATTCAAATCTCAAGCACCACATGCACTTTTTATCTTCTAACATAAAGACAA</t>
  </si>
  <si>
    <t>TGCAGCAGTTTATCTTCTTGTGATACTTAGGCATACCCATGTACACTTTGTAAACTCTAATCCTAAACT</t>
  </si>
  <si>
    <t>TGCAGCTTCTATCCCCTCTACCTATAAAGGCAATTTCTTCGTGCACCATGTCAAAATGCACCCTATCGG</t>
  </si>
  <si>
    <t>TGCAGACGAGAAGACTATATTATGACACAATGTCACTTAGAAAATACTAAATAAGTAGTTCATGATTAT</t>
  </si>
  <si>
    <t>TGCAGCTCCTCTATTTCTGATGCTGGTATTGCTATTGTTCTTTCTTTTGTTGCTTTCAGATATAAACTG</t>
  </si>
  <si>
    <t>TGCAGCTGATGAGATAGGGGAAAAGAAACTTGTATTTGATCACCGTAATTATGGGTTCTGTACATTTAC</t>
  </si>
  <si>
    <t>TGCAGTAGTGCCGAATTATGGCAGAAAGAAAGGTTCATGTAAAGTTGACCGTTCCAAAAGCGACCTACT</t>
  </si>
  <si>
    <t>TGCAGTGCTGATCTTAGCCGTTCAGACACGAATTCACACGGATTGATGACGTGGCAATCAATCGGACGG</t>
  </si>
  <si>
    <t>TGCAGTTAGAATTTTGGATGTGAAGGTGTTCAATGCAACATATTTCTTCTTGTATCATTTGAATTGTTT</t>
  </si>
  <si>
    <t>TGCAGCTTTTGAGACTAGATTCAATGCTATACCTTTACTAACACAAATTCCCAATTCTATCCTATACGG</t>
  </si>
  <si>
    <t>TGCAGTTCCAGATCTTCAAGGTATATACTGAATACTTTCATTATCAATTTGTTCTCACTTTTCTTGGTT</t>
  </si>
  <si>
    <t>TGCAGCAAACCATTTCAAGATGTGTATGAGTATGTGTGCATGTGTATTTGGGCATATTCTGCCCTAGTT</t>
  </si>
  <si>
    <t>TGCAGGCCGAGAACGTCAGAGAAAACTGATTTGACAACGGAGTTCCCAAACGCAGCATCGTAAGCACAT</t>
  </si>
  <si>
    <t>TGCAGCAACTTGACTATAGCTTGACGCAATGCCAGGCCTTGGTTTTAGCACCAACTCGTGAGCTTGCTC</t>
  </si>
  <si>
    <t>TGCAGCATACAAGTGGAAGCTAAACTACAATTCAATTTGTGGGAGTTAGCATTGTCTAAACAAAATAAT</t>
  </si>
  <si>
    <t>TGCAGTAGGAAACGTGCACATTGCTGAGATAATGCGCAGGAAAAATGAATTGTTGCCAACAATAAGGGG</t>
  </si>
  <si>
    <t>TGCAGTAGAAGATGAATAATATAAACCTCGGAAATATGCATTCTGATTTGCTGTGACTCTGCAAGGGAA</t>
  </si>
  <si>
    <t>TGCAGTGATTCAAAGAGAAGATTCATTACAGCTCAATGAGGAATTGCAAACTTTAGTGTACAACAAATT</t>
  </si>
  <si>
    <t>TGCAGCAGAATCAAGAAACTCTGACCAAACTGAAGGCAGTAGAAGTTCTTTTGCCTTCCCTGTGTAAGT</t>
  </si>
  <si>
    <t>TGCAGGTTGAGTTTACATTTTTTTAGTTTCTATTGGTCACTCCTCTTTACCTGCCCACTCTACTAACAA</t>
  </si>
  <si>
    <t>TGCAGTGTAGAGCAGCTGACCTGAAAAATGCTACTGTAGGTAGTTTGGAAGACCACTATTATGAAGTTT</t>
  </si>
  <si>
    <t>TGCAGAAAAAAGTACTACCTACCACTTACTAACTTCAAAGCAAACTAAATATAAACAAAAAAATTACAG</t>
  </si>
  <si>
    <t>TGCAGCCTCACGCTGCTTCCTTCCATCCTCACCAATCTCTCGTTGCTGTCGCCATAGGAACCTACATCG</t>
  </si>
  <si>
    <t>TGCAGATTGAAGTTCAAAACCTTTTAGAACGTTGAATGTATGGAACACTGTTTCCGTGTTTACAGATCG</t>
  </si>
  <si>
    <t>TGCAGAAAGAAATACATCAATGCAGAATCCCTTGAACATGTCAGTGCCTTGTACTTGAGAGACAAAATC</t>
  </si>
  <si>
    <t>TGCAGGCATAGTAAATTCTCAATATTGACATGAGATTGCATGTAGCAGCATTTCAAAGTAAAATGGTAT</t>
  </si>
  <si>
    <t>TGCAGTAAGAAAATAGCACTGAACCAATTCAATGTCTGCACATATGTACCCATACTCATACCACGATTG</t>
  </si>
  <si>
    <t>TGCAGCCTTTATCAATGATCCTGTATGGGTCATGAACGTGGTCTCATCTTATGCTCCCAATACACTTCC</t>
  </si>
  <si>
    <t>TGCAGTAATTCCAGCTGGAGAAGTATTTGGTAAGTGGAAAGGTTTGAAAGATGAGGAGAAAGACCATGA</t>
  </si>
  <si>
    <t>TGCAGCCGAACATTGAATCTGCGGTCCATCAGTGCCATTGGATATGACATGGACTATACCTTGATTCAT</t>
  </si>
  <si>
    <t>TGCAGCTTTTACAGATTGAGATAAATCAAACCGAAAGTAAACAGAGTTCATCACAATTGTCTAAAATAC</t>
  </si>
  <si>
    <t>TGCAGGCACGCTTCTTCTTCCAACAACTTATATCAGGGGTTAGCTATTGTCATGCAATGGTACTTGAGT</t>
  </si>
  <si>
    <t>TGCAGGACCATATTGGGGGCTTGCAGGTTGAGACTCCAGATGGTTGGATCCATGTGAAGCCTCAGCCTC</t>
  </si>
  <si>
    <t>TGCAGGAAGAACATTGCTGAAACAAAGCAACAATGCAGAAAGGTATGAATCATCAACCTTTTCTACTTC</t>
  </si>
  <si>
    <t>TGCAGAACTTTGCAGTCATGGCATGAAGGTATCTTCTTGTCTATTCACTTTGTTTCAGTTGAGCAATTG</t>
  </si>
  <si>
    <t>Chr04</t>
  </si>
  <si>
    <t>TGCAGAAGAACGAATCATGGTAGGTGGTGCCACTGCAAAAGGACGAACCAGACCACGGCAACTACACAG</t>
  </si>
  <si>
    <t>TGCAGCATTTGTTCACGTCCCTTGCAACCAAAACCAGGAACCACAAACCCATGAATCTCAATCTCAGAA</t>
  </si>
  <si>
    <t>TGCAGCAGACAGAAACATCACAGCCACAGTGATTTTGGTACAAGTTCCATCATCACTTTTTCAATTTTA</t>
  </si>
  <si>
    <t>TGCAGCTTTGAGTTCCGGCTTCGCATCTCTCTCAATGCTGACAAGCTAATTCTTATTCCACGAGTCAGA</t>
  </si>
  <si>
    <t>TGCAGATTGGTCAAGAGAAGAAGATGACAGAAGCATGCAGAACGTTTGACGAGTTCATATATTCACGGA</t>
  </si>
  <si>
    <t>TGCAGCACTAACCTAAGAGAACGAGACAAATATTCAATGTGATCATCAAAGAATGATAACACATTCCTA</t>
  </si>
  <si>
    <t>TGCAGAATATTCCCCATATTGTGAATCAGCCACAAACCAAATAATATCCTTTGCCAGCCAAGTAGCATG</t>
  </si>
  <si>
    <t>TGCAGAATTCTACTGAGTCTGGGGAAGGACAACAATTAGAAGAAAATGCAAGTACAGCAATAACCAAGG</t>
  </si>
  <si>
    <t>TGCAGGATCCCTGAAGTCATCCAATCTGTCTCTTTGCTTCTTATCCTTTTGTGGCTCATCTTCATTAGG</t>
  </si>
  <si>
    <t>TGCAGAACTTTCACAATTTCTATGGACACATAAAGTGATATTGGAATTAGATATCCATACAACATAATG</t>
  </si>
  <si>
    <t>TGCAGAGTACAGCAAGGATGAAAGTGAAAGCAGGCACCAGAATGCCAATTGATGAAGCAAGAGCTGGAG</t>
  </si>
  <si>
    <t>TGCAGAAAAATCAGTCTTCTCTTGAAGTTAGACATTTTTCAATTGCAAGAGACACAAATGACATAACCT</t>
  </si>
  <si>
    <t>TGCAGTTGCTGATTGGGAGAGCTTCTTTGACTCTGCTTTTCTTCCATTTGAAATGGATTCATACACAAA</t>
  </si>
  <si>
    <t>TGCAGACAAGAAAAACTGTAGCAGCAATATCTATTTTATCTAGTGGCAAATTCCTTCTCGAGATTCAGC</t>
  </si>
  <si>
    <t>TGCAGGTGCTCGCAGCTTTGTACCAAGAAACGTGACCATTTCAATAAGTTTGCCAACACCATATATCAA</t>
  </si>
  <si>
    <t>TGCAGGTCTTGCTTCAGCCATGCAAACTGTGCACCTGGATTGAAATACTTCAAGTCAAGTTGAACCATC</t>
  </si>
  <si>
    <t>TGCAGTGCTTCTTTCTTTCTTATCAAGAGCTCACAGTCTGATTGCTCAAGTTGAAGTTCCACAATATCT</t>
  </si>
  <si>
    <t>TGCAGCAGGTTCAGTTGTTGACCCCAAGATAACAAAAACATCAGAAGAAGTTGCCACAGATGAAGCAGT</t>
  </si>
  <si>
    <t>TGCAGATCTGAGATGGATTCATTCATAACTTGGCTCTGCAAAGTCATAATGATCAATTGAATTAGCCGC</t>
  </si>
  <si>
    <t>TGCAGGAGAAGTATGGTGCAAAAGAGGAAGATATTGTTTTGTATGGGCAATCTGTTGGTAGTGGACCAA</t>
  </si>
  <si>
    <t>TGCAGTCATGTTATGCTTCCATTCCCACATAACTGAAACTTTTGCAAGTGTCTAATAGCACTTGAGGAA</t>
  </si>
  <si>
    <t>TGCAGTCTTCTAATCAGCTAGGAAGCATGGTTTCATTCACTTTTGTAAATGTAGAGAGTTCTGTGATCA</t>
  </si>
  <si>
    <t>TGCAGAAGGCATTTTCTTCACTGCTAGTTGAGCTGCATCTTTGAGCTGCAAGAATTAGTGAACTCAGGT</t>
  </si>
  <si>
    <t>TGCAGCTCCACAACATCAATTTTTTTTCAAATAACTACTGTAAAGGCTGATGGGTCATTTTTTTTTCTT</t>
  </si>
  <si>
    <t>TGCAGCTACTTGCCTCCAGGCACCTTCTATCTCACCAATGTTGATTCTATGTACAGGAGATATTATGCC</t>
  </si>
  <si>
    <t>TGCAGATGGTATTTGGTTCAAGTGATACATTTGCTAATGAAAAAGTTGGTGTGAATCTCACAAATTCAT</t>
  </si>
  <si>
    <t>TGCAGAAGGGTGTCAGAACAGAACCCTATCTTCTTTCATTTCCACACTTTTTAGTCAAAGTTGTCTCTT</t>
  </si>
  <si>
    <t>TGCAGAAAGAGTTAGCAAGAAAATATACAAGGACTTGAAAACTCAGTCCAACAATAAAACTCGCACAAA</t>
  </si>
  <si>
    <t>TGCAGGTAAATCAATATTTTCATGGTGATTATGTATGAACTATTAGGCACAGGATAAATGTTCACTTTT</t>
  </si>
  <si>
    <t>TGCAGCTTGGCCACACGTTCTTTCAATTCTGTCACATATGCTCTTATACTTCTTACATTCTCCTCTGCG</t>
  </si>
  <si>
    <t>TGCAGTGTCATACTGATGTCACCATTGCTGTGGATGATGTGGTTTTCATCCTCTATGGTATTCCATTTG</t>
  </si>
  <si>
    <t>TGCAGAGGATGTGGTTTACAAAGGCTACAGATCAGCTGTTGAATCTACAAGCACAGAGGATGCATTGGT</t>
  </si>
  <si>
    <t>TGCAGATTCACTAGGTTGTGTTATTTTTTTCTTTTACATCAAAATGTAGGTCTAGTTGTAATTTTGAAT</t>
  </si>
  <si>
    <t>TGCAGTCTATGAGATGATGTTGGCAAATCCATTTTTTGTGCTGATAAAAAAATTTAGGAAATTGTTCTT</t>
  </si>
  <si>
    <t>TGCAGTGTAAAAAGAGGTTACCGCATACCTTTCTATGAAGCATAAAAAATTATTGAATATTTGAATTTT</t>
  </si>
  <si>
    <t>TGCAGTGAGGACTATTCTTTGAGGGTCAAATTTTGCTCTTCCACCTCTCACTTGTTCCATGAAGCTTGC</t>
  </si>
  <si>
    <t>TGCAGTGATGGCCAATGTGTTCCTGCTAGATGCATTGGGTTTGAGCTTAGATAGATTTGGTGTTAGGAA</t>
  </si>
  <si>
    <t>TGCAGAAATAGAGCTGAGAATATCTGGGAAGTAGGCTTCATGTTAGCTGAAGTTGTAGAAGATAGGGGG</t>
  </si>
  <si>
    <t>TGCAGATATATAGTATATACCTACACCAAGTTCATCCCTTTTCGTTACTTTAGGTTACTGTAAAATTAC</t>
  </si>
  <si>
    <t>TGCAGTAAAAGCTTCCCAATTCTTCCAGCACCAACAGTTCCTATTGTCTTGCCTTCAAGATCATAAGCT</t>
  </si>
  <si>
    <t>TGCAGTATGTGTTGATAGGATGAGTAGTAAAGTATTTTAGAACATAGTTTTCTTTGATGGCTACTCAAC</t>
  </si>
  <si>
    <t>TGCAGTGGACATAAGGTACATGCTGTATCTAAGGAACTTGTAATTGGAATTTGAAAGTATTTTTACAGA</t>
  </si>
  <si>
    <t>TGCAGCCACGATGAGGTTGAAATGACTCCAAAAACCCAAACCCAGCAGTTAGTCCTAACAAACTGCGGA</t>
  </si>
  <si>
    <t>Chr05</t>
  </si>
  <si>
    <t>TGCAGAAACTGCTGCTGCACTTGCTGCTGCATCCATTGTCTTCAGAAGGGTTGACCCTACATACTCTAA</t>
  </si>
  <si>
    <t>TGCAGGAGTTACTACAAGTGCACAAATGCAGGCTGCACAGTAAGGAAACATGTGGAGAGAGCTTCACAT</t>
  </si>
  <si>
    <t>TGCAGTCACCACCACATCTCAACACCGTGTCTGAAAGCTATACTTTGAAATAATGTCGACCATGTAGGA</t>
  </si>
  <si>
    <t>TGCAGCGTGGCGCACTCGGAACCGACGGTCGAAATCCCTTCTTCGCTGGCACCGGCGACCTCGAGCTTC</t>
  </si>
  <si>
    <t>TGCAGCTGTCACTGTAATGTTTCTAAATTAGGTTACACTTCGGACCAAAATGGATCAATGCAGACACCC</t>
  </si>
  <si>
    <t>TGCAGGAAAAGAGAACAACCAGATAAAACCAAACACAAACTCATGAACTAAAGCTTTTATCAACGACTT</t>
  </si>
  <si>
    <t>TGCAGTCACCACATCCTCCGAGCAACTTTTGCTCTCCAACAACCGCCACCTCCTCTGAATATTTTTGCT</t>
  </si>
  <si>
    <t>TGCAGCTCTTCATTCCAGTCTCTTTGCATGCCAATTGGCTCATTTCCATAAAGAAGAGTCAAAGCATTC</t>
  </si>
  <si>
    <t>TGCAGTGGAGTTCAGCATCAAAGTAGTGTGTGACATGGTGTTATTGGGACCCCACATGGCCCAGAAATC</t>
  </si>
  <si>
    <t>TGCAGAATTTGAATTTGACCTGTGAAGTCTAAACTAATTTCTCAAATTTGTCTGTCACAAGTTCGATAC</t>
  </si>
  <si>
    <t>TGCAGCAGTGAGAAACCCGCCCAATCCCTAACCACCTCTCACCCAAATCGAAACATCTCGTTGCCGTAG</t>
  </si>
  <si>
    <t>TGCAGACGCTAATGATAATATAAGTTGAGAGGAATCACGTGGTCACTGCATTTACACTTTTTACCATTT</t>
  </si>
  <si>
    <t>TGCAGTGGGATGAGAAAGAATTCCAATGGAATAAGAAATGGTGGATGCCAAAGGACAAGTGTGACACGC</t>
  </si>
  <si>
    <t>TGCAGATCTTTAGTAACTAGTGGCTTAGTCATTTAGTTGCCATTGCATGAAAAAATAAAAAAATAAAGC</t>
  </si>
  <si>
    <t>TGCAGTCAGAAGGAAGATGAGGAAGGGAGGCTTGGGTTTTACCTTGCCAAAAACCTTCCCAAGGCAGCT</t>
  </si>
  <si>
    <t>TGCAGTTGGAACAGAAGATGTGTTTGATGACAGTAATTTGAAGAGAAATGAGAACGGTTTCCTCTTAGG</t>
  </si>
  <si>
    <t>TGCAGTTGCGTACACCGTGTAAACCAAACCAAAAGTCATCACAATCTCAAACACTAGAGCGTTCCCTGC</t>
  </si>
  <si>
    <t>TGCAGGTCAGGAGCGGTTCCGAACAATTACAACCGGTAAGATTTATGATCCTTATAGGTTATAGGTACT</t>
  </si>
  <si>
    <t>TGCAGAGTTCATAAATTACCTTACCTGAATGAATGAAAATGGATGTGTTACTAGTTTTCTTGCATGTTT</t>
  </si>
  <si>
    <t>TGCAGATCCTTGATGGAACACTACTCGATAAATCTTTCCAGTACCACGTTGAGATATGAGAGCTAGGAA</t>
  </si>
  <si>
    <t>TGCAGCAATGTGTTTCTGGTCAGAATCTGATGAACTAATTGCATCTCCACATGGCTAATTATAATAATA</t>
  </si>
  <si>
    <t>TGCAGAACTCGGGATGCGGTTGCCGATGCCCTGTTGAAGTCCTTATTAGCAAATGCACCAGCAAGAATA</t>
  </si>
  <si>
    <t>TGCAGGATAACCAATAAAAGGTTTTGTGAGTTTCCAACAAGACCCTTTCATTTTCTTGGTGAGGTACAG</t>
  </si>
  <si>
    <t>TGCAGTGAACTACTAATAAACCTTGAACTAGTACTTCCACTGTTTTGGTGTTGTGTAACATTACAGATC</t>
  </si>
  <si>
    <t>TGCAGGCAATGATGATAGTAGAAATTCATCAAAAAGCTATGAAAGGCCTGTTCCTTCTGGTAGAGTTAC</t>
  </si>
  <si>
    <t>TGCAGTGCAACATTGTGGTTATGAAGCGTTCGCAACCTAAGGTACTCCGCTTGAATTTGGTTGGAAAAA</t>
  </si>
  <si>
    <t>TGCAGCGTCTGGTTATGATGAAAAGGCTGCTATTTTGAATGTAAGTTGGGAATGAATAGCGTGCGCACA</t>
  </si>
  <si>
    <t>TGCAGTACATTCCTTCACCTGTCAGTCACACACCAAAAAGTCATGTCTGATGTACCACAGAACCAGGAC</t>
  </si>
  <si>
    <t>TGCAGGAGGGCCCTGAACTCTTGCCCCTATTTATTTTTTGGGTTTTGCCCCCATCCGAAGACTAGGTGC</t>
  </si>
  <si>
    <t>TGCAGCAGTGGCATACACAGTGTACACTAATCCAAATGTGATGATAATCTCAGTAACAACTCCTTCTCC</t>
  </si>
  <si>
    <t>TGCAGTCTTAGCAGATGTTTCCATGTAGAACATTCCATTCTCTTGAGCAAATTGCTCTCCTACCTGCAA</t>
  </si>
  <si>
    <t>TGCAGCAGCTGAAGGGTTTGCTGGGAATAGTGCACTTCACCAGCAAGATGCAAATAGTTCCTGTTATGA</t>
  </si>
  <si>
    <t>TGCAGCATTTCTGTATTGTCTGTGGGCTGAGTTTGGTAGTTTGGACATTCTATTCATACTTGTGATTAC</t>
  </si>
  <si>
    <t>TGCAGCGGAATTTATTCCAACACCTAAGGCTAATTGAAATCAATGTTTTCTTGATCTGCTATGCTGGTG</t>
  </si>
  <si>
    <t>TGCAGTTGCAATGCACACATGACACATAATGATAATCTTTTTGGAAGATGGTACCATGTATTGTGTTAC</t>
  </si>
  <si>
    <t>TGCAGTCCACTCAAATCCGATCATGGCATAAACTATTACACCGTATGTCACCGCTTGAGTAAAGATATA</t>
  </si>
  <si>
    <t>TGCAGTTGCAGTTGCCTGTTATATCAAAAGACAATCAGATGCAGTGCAAAGATGGTATATATATACTTT</t>
  </si>
  <si>
    <t>TGCAGAATTATGAAGTAGCAATTATGATTTTTAGTTTTCTCACAATGAGATAGATGTGAATAAAAATAT</t>
  </si>
  <si>
    <t>TGCAGGTCGTCTTCCCCACCCACTGACATTAGACTGAGAAACTTCATGTGAAATCTGCCTTAGTTGACG</t>
  </si>
  <si>
    <t>Chr06</t>
  </si>
  <si>
    <t>TGCAGGAAGTGACATGAATGTGTGAATAGCATGGAAATGAAATAGGGTTACGGTGAACCTTGAAAAAAT</t>
  </si>
  <si>
    <t>TGCAGACTTCAATTACTCTTTTTTCCTCCTCTCAACATTTCAGCTCCTTTATCATACTGTGCGTCTGGG</t>
  </si>
  <si>
    <t>TGCAGCAGTAAATTGGATTGAGGGACGTGGGAAGTCAGTAGTTTGTGAAGCAACTATCAAAGAACATAT</t>
  </si>
  <si>
    <t>TGCAGGGGTTCATCTAGTGTGCAGGTTATTCCACTCCTTGCATCAAGGGCACAGGCACTAAGGTAATAA</t>
  </si>
  <si>
    <t>TGCAGATTGCTTTTCTGGCCAAGGGAAAAATGGCACTAAACAAGGTATAATTTATTAGCTCTCCCTGTT</t>
  </si>
  <si>
    <t>TGCAGCATCCAAAACCTGATAAGAGGGAGAGAGCAGGTGAATAAATGGCATTCCAAATGAAAATAACAT</t>
  </si>
  <si>
    <t>TGCAGCACATCTGAAAGTGATCTCCATCTTCACAATCTTTGTGACCAGCGTGATGGGTGTGTCAATGCC</t>
  </si>
  <si>
    <t>TGCAGCATGGGCAGCAGCTGCAAGAAGTCCAATGTGCATGCTATCACTGGATAGAACTGATGATGGCAT</t>
  </si>
  <si>
    <t>TGCAGATGCTGTAAGATGTATCCTTTTACATTATTGTGTAATATCTTAGGGCCAAATCCAATGTTCTGT</t>
  </si>
  <si>
    <t>TGCAGTATCTCCCCATCCTCTCTCAAACCCCCACTTTTTGAGCCTATGAGTGAAAATGATGTTGATTAC</t>
  </si>
  <si>
    <t>TGCAGGGCAAACGATGAAAACGCATTTGAAGCAGACTTTGGAGCATTTGATTTCCCTATTCCGAACTTG</t>
  </si>
  <si>
    <t>TGCAGAAAGAACCAAAAGCAAACCTTCTCTACCAATCTAGAACAAACCGCAGCATAATAATTACAGATC</t>
  </si>
  <si>
    <t>TGCAGCATAAGACCCTTCATTTGTTTCATTTGTAAACCCTTTCCTCCATACTTCATACTTATTGAGCAC</t>
  </si>
  <si>
    <t>TGCAGAAAATCGATGGTACATTATTCTTAGCATACCCCTTTAGTTTTTCTTATTTCAAAATTTGTTTTC</t>
  </si>
  <si>
    <t>TGCAGTTTTAGCATTTCTGATAATTTCAAGTGTTTCTTTGGCATCTATGTCTTCCTGTCCCTCCACATA</t>
  </si>
  <si>
    <t>TGCAGTGAACTCCAATCTATAGTTGGATTGAACTGCATCCATCTTCTGCATTCTCGTCTGTTCTAATAG</t>
  </si>
  <si>
    <t>TGCAGTAGATCATTTAGGTAGTTTATGGGTTCAAGTAAAGCATGGTATAACAGATAAAATGAATATCAT</t>
  </si>
  <si>
    <t>TGCAGTGAGTACTCCATCTGCAAATTGTTGGAAGACAGAACATCAAATTTGAGGTACACTATATCACTG</t>
  </si>
  <si>
    <t>TGCAGTGAAAACCAGATCATGTAAGTTTATTTTCTCTGAAAGGAAGACGTCAAAACAGCCCTGAAGAAG</t>
  </si>
  <si>
    <t>TGCAGTGAAGCCAGTGTTGTTAGTGACTGACGACAGCAGTTACACATGGTACTCAAATATCCAGCAAAA</t>
  </si>
  <si>
    <t>TGCAGTACTTAGACCGGCCTGGAGTTAGTTTTTGTACTCGAACTACGTATGAGGACAATGCAATCACAA</t>
  </si>
  <si>
    <t>TGCAGCAGTGGTATCTGTTATTCGGTCTTCCTGCATCAGGGAACCAAAAAGAGAGACGTGCAAGAAAAT</t>
  </si>
  <si>
    <t>TGCAGCAGTATCATCTACACCAATGTTGGTAACACCTAAATTAGTAAGCATAGTCTCACATTGGACAAG</t>
  </si>
  <si>
    <t>TGCAGTAAATAAGGTGCAAACTTCCAGTTTTGCAACAAACTCATGGATGAGATCACAAAGGGAGCAAAA</t>
  </si>
  <si>
    <t>TGCAGCCAAACAAAACATTCAACATTGTTTACTTCTTCATCATCAACTACAATGCAACATCATTTTTCC</t>
  </si>
  <si>
    <t>TGCAGCAAAGGAGGGTTAGAAGAACTTGCAGGAGGCTGAGGAGGCTCTTCTTGAAATTTCGCATGAGGG</t>
  </si>
  <si>
    <t>TGCAGCGGTAAATCTGCCATCGTGACTAATACGACAGTAGAAATTGTTGTTCCTGATGATACTATTGAT</t>
  </si>
  <si>
    <t>TGCAGCTGTCAAACCTGGAAGTTTGGTTTCAGAGACCTAAAGACATTGTGAGAAAATTGTTATCCGGAG</t>
  </si>
  <si>
    <t>TGCAGTGATGCTAAATAATCACTGCTTTTATATAATAGATCCACCATCTAAAAATATGCGACTTGACTC</t>
  </si>
  <si>
    <t>TGCAGAATTATAATTTATATATGAAAGACTAAATGAACACCTAACACTGAACTCATTCTTGTAAAGGAT</t>
  </si>
  <si>
    <t>TGCAGTTTTGCTGATTTTGTACACCAGTTCGCTATATGATGAAAGGTACTTACGTTGCCAAAATTCGTA</t>
  </si>
  <si>
    <t>TGCAGAAAGATATTGCTCCTAACAGCATAACCTTCATATCTGTTCTTTCTGCATGTGCACACACAGGAA</t>
  </si>
  <si>
    <t>Chr07</t>
  </si>
  <si>
    <t>TGCAGACACAATTGTTGCGGCACGAACATTTTGAAGGCCAATATTTTCAGCAAATCCAGCAAGAAATCG</t>
  </si>
  <si>
    <t>TGCAGCATTTCTCAAGAAGAATAGTGTTGCAACAAAAAGACGTGTGTTTTCTGATGAATCTGGCATTAC</t>
  </si>
  <si>
    <t>TGCAGGCACTGAACGGCAATGGTACTAAAATTCCCCGTATACTGTGTGTGTTCCGCTAAAACAACAGTT</t>
  </si>
  <si>
    <t>TGCAGTAATTTTTCTGCTTATTACTTCAAAACTATAGGAGCATGAGCATGAAAAGATCCAAACTGTAAT</t>
  </si>
  <si>
    <t>TGCAGATTCCATCCCAGTTTTGCAGCCAACAAACGGCCGAAGATATGGCTTTATTGGCTTATAATCGCG</t>
  </si>
  <si>
    <t>TGCAGCAAGAAAATTTGGTCTTACAATGATGTTTACATCGATGGAAAGCCCACTCAAGGTGGCTTTGCA</t>
  </si>
  <si>
    <t>TGCAGATTGCTCATTGCCAAATAATACTGACTATATATAAAACTATAGGTTCATATTCATAATTGTGAA</t>
  </si>
  <si>
    <t>TGCAGAAGCTTATGCAACAGCTTACGAGATTGATCCAAAGCAAAAAATGTTCCTGAATGAGTATAACAC</t>
  </si>
  <si>
    <t>TGCAGTTATTCATAGACACTACTTTCGCTGATGTACGGACACCAAGATCTAGCTTTACTTCCAACTCAA</t>
  </si>
  <si>
    <t>TGCAGTGGACTGTGTAAAGTGCTCATATTCTCTGTCTTCATTCCATATAAAGAAAGACATAAGAGATTA</t>
  </si>
  <si>
    <t>TGCAGAAATTCATATGTGGAGGGAGGTTGGTATTTGGGCCTGATGCTAGGTCCCTGTTTGTCACCTTAT</t>
  </si>
  <si>
    <t>TGCAGTTGCACTGTGATTCTCCACCCTTTTCTGGTTTCTCTTTGGCTGAATATCATCTCTGAAGAAACA</t>
  </si>
  <si>
    <t>TGCAGGCAGCAGACAAGGAAGTGGGAACAAGCGGCATCATTAGGTCAGAGGGAGACTTGTTCTTACAGA</t>
  </si>
  <si>
    <t>TGCAGGTTTGATCTGATGCCAGAAGCACTATTTGGAGCACTGTGTTGGTAAATTCCTAAATTTTACAGA</t>
  </si>
  <si>
    <t>TGCAGGGGTGCCTCTTGTGCCTGGATATCACGGAGATGATCAAGATATTGAGATAATGAAGTTGGAAGC</t>
  </si>
  <si>
    <t>TGCAGTTATAACTTCTGTTTCGCCCATGGCTGTGCCCGGGTAAAGAAATGACTTGGTTCCCAACCTTAC</t>
  </si>
  <si>
    <t>TGCAGTGCATATTTCTCCTCTCAGATGCCGGGTAAGATAAATCAAACTTCGTAAGCTTCATTTTATTTA</t>
  </si>
  <si>
    <t>TGCAGCTCTTACCACACCTTTGCAAACCTGCCAATACATTGGAAAAAGAGATGAATAACAGTTTTCTTT</t>
  </si>
  <si>
    <t>TGCAGAAGGATTCTACGTGATTGAGATCACATTTGAAATTCAACCGTTGACCTAATAAAAAAAGGAAAC</t>
  </si>
  <si>
    <t>TGCAGAAGCTTTGTGATAAAGTAAGCTTGTTATTGTTTTTCTCTTTGGCACAGGTTATTGTTTCTATTT</t>
  </si>
  <si>
    <t>TGCAGATCTTCATACAACTAACCCTTGTTTGCTAGACTTATTATCTGAAATTTCACCGGGATGTGCAGC</t>
  </si>
  <si>
    <t>TGCAGCAATAAAGCGGAATAGGGATAGAGCCATTTGATTCACACAGAAAAAGGCCAATAACTGACGAAA</t>
  </si>
  <si>
    <t>TGCAGAAGAAGAAAAAGAAGAGAAGAGAGAGTGCAAGTAATTGTGTTTTCTCTTCGAGGGTTTGTTTTT</t>
  </si>
  <si>
    <t>TGCAGCTTCATACACCTACATCATATTCCAACTGTCATTTTCAAATTGGAAAATCCCGAATCGACCACC</t>
  </si>
  <si>
    <t>TGCAGGTGGTTGAATCCCAAATGCCAATGAACCTTGTTCCTCAATCTCCTCAACTTGTCTCTTACAGAT</t>
  </si>
  <si>
    <t>TGCAGAGGGAACTTTTAGTGGGCAGCATGGTCAATCTGCTGGGGAAGCAGTGGCTGAATGGCGATCTTC</t>
  </si>
  <si>
    <t>TGCAGGAAAGGCTGGTGCAATTGTGGGAGCATTTGGGTTCCTATATGCTGCACAAAGCAAGGACCCTTC</t>
  </si>
  <si>
    <t>TGCAGACCATCATCTGACAAAATTTTCTTTTTCAAACGAGACATGAAAAATTATCTTTCGTGCCAAATG</t>
  </si>
  <si>
    <t>TGCAGATTTTATATTTTGTTGAAGTATTCTCCTCTTACTCACAACTTTTGTTATCAGTGCTAGAATTTA</t>
  </si>
  <si>
    <t>TGCAGGCATTAGATAAATCCAAATACAGGGATGCTCTCCGTGCTGTGAGGAGACATATTCCAAGACTAG</t>
  </si>
  <si>
    <t>TGCAGCCAAAATCCAATCATTCACTTCTAAATAGAATGCCATATTTTTGCAACAATGATTTCTGATAAT</t>
  </si>
  <si>
    <t>TGCAGCCTCAGACCATTGCTCCGGAATACATATGTCCTGTGAAGGAGAAGAATCCATCACTTTCTCTCT</t>
  </si>
  <si>
    <t>TGCAGCATCTTTCAAATTAGTTACACGCACCTGAAAGTAACATGTATTAGCATGACTGTATTGATTACA</t>
  </si>
  <si>
    <t>TGCAGAAACAAGAATCCTTTGCCCGGTAAGACATTTCAAGGATGAAGGATTGTAAAATACCAAAATGCC</t>
  </si>
  <si>
    <t>TGCAGAAAAACAACCGATTGTTTCCTCGAAACAACCGATTGTTTCTTCTCTGACAACACTGTGAAGAAT</t>
  </si>
  <si>
    <t>Chr08</t>
  </si>
  <si>
    <t>TGCAGGAATATGATTCTCTGAGAATAAATTTGGATCTCAAAGAAAAGGAGTTATCTGCATGGGAGGAAA</t>
  </si>
  <si>
    <t>TGCAGTTCAACTAGTTGCACAATTTCAATTATCATACAACATATATTTATGTGATAATTCTCACTCTGA</t>
  </si>
  <si>
    <t>TGCAGAGACCCATCATGTTTTAGTAAGCATGGTTTCTCCTCCGAGAAGAACCATTCTGAGTAGACCTGA</t>
  </si>
  <si>
    <t>TGCAGAATTATGCAGCATATATACCAGCAAACGCCCCTTTTGAAAGTACATAAAAATGGTCCTAGTGCA</t>
  </si>
  <si>
    <t>TGCAGTTATTTTTCAGATAGTCGTCATTTAGTAAAAAATATTGTAAGCGTTGTGTATAATTATCTCATA</t>
  </si>
  <si>
    <t>TGCAGTGGAAGTTTATTACTATCATTTATTTAGTTACAAATGTAATATTTGAGAGAATGGATCTATTGG</t>
  </si>
  <si>
    <t>TGCAGAAAACATTTTAGAGTGCACATAAAGTGTTTACTCAAAAGATTCCAATGTTCTTCTTTTTACAGA</t>
  </si>
  <si>
    <t>TGCAGAGCCTCAAACAGCAGAATCCACAGCACAGGACTATCAAAGGTAGCAAATTTATACCTGCAATGG</t>
  </si>
  <si>
    <t>TGCAGCAAGATGAGTAGCCATAGTTGTAAGGGATAATAGCAAAAGCCTCCCCAATGAAACTGAATAAAT</t>
  </si>
  <si>
    <t>TGCAGTGACTTAGATGCAATTATGGGAGGTATGGTCAATTGCGTAGGCTCTTATATGATGGAGGAATGG</t>
  </si>
  <si>
    <t>TGCAGCCATGGCTACCAACTGTAACAACAACTCAGCGTTTCAGGTCGCGGACTCCGACTCACGCTGTCG</t>
  </si>
  <si>
    <t>TGCAGCGAACTCCTCTCTCAGGTTCACTGAGTTCGTTAGTTGGTTACTCCAACCATGAGAGAGGCGCAG</t>
  </si>
  <si>
    <t>TGCAGAATGGTGAAACCCCAGAAGTTGTACCATCACATGCAAAGTGAGCTCCAATAATTTTATTTTGGT</t>
  </si>
  <si>
    <t>TGCAGGAGCTGAGCATGTCAAACTGCAATCTCTCAGGACCCCTTGATCCTTCCCTAACAAGACTTCAAA</t>
  </si>
  <si>
    <t>TGCAGCAAGTTTCATCCTTTGGTTTGTTTCTGCTGGTCTTCTGACTGTTTTATGGGCTCTTGCTATTGG</t>
  </si>
  <si>
    <t>TGCAGCATGGTTATGGTTTGGACATTGTTTGTTGAGAAACATAGAAAGACTCCATTATCTATGCGTTTA</t>
  </si>
  <si>
    <t>TGCAGTTCTCTTGCTGTTCAGTATTAGGGTGTGGTCTGGTGGCCCCAGCAGGAGGTTCTGAGACAGCCC</t>
  </si>
  <si>
    <t>TGCAGTAACCCCGAATAAGAATCTCAAAATATTATGAAAATATTCACCAGACAATTTAGAGCTGCGTCT</t>
  </si>
  <si>
    <t>TGCAGCAATATTATATTCCATCAGCCAGAGAACTATCACGTTTAGTTGGAGTCTGCAAAGCCCCACTCA</t>
  </si>
  <si>
    <t>TGCAGGTGAAACAGATTTTTTGAAACAATATGGAATGGAACTAACAGAATCCTGTGTTGAACCCGTGGT</t>
  </si>
  <si>
    <t>TGCAGATCATATATCCTCATTCCAAACCTGAAATTTCTGTAGAATCTCAATGCCGAAGAAATCACTCCA</t>
  </si>
  <si>
    <t>TGCAGATGAATTCGGATACCAGCATCAGCAAGGTCTTCTCAGAATCATTTATGATGCTGACAGCTTCAA</t>
  </si>
  <si>
    <t>TGCAGGAGCTTGTGCACTCGTTATCATACGTGTAAGTTGCTTCAATATATTATTATTCATTCTCTTGCC</t>
  </si>
  <si>
    <t>TGCAGGAAGCACTTTCTGCGCCGCAACGAACTGTCCAGCCTTCACATAAAACCCTTTGTTGGCTTCGCA</t>
  </si>
  <si>
    <t>TGCAGTTTCCAGCTGAAGAACTTTTATTCCATCGACTTCCTACAAATCCACAAATTTAGTTAGTCAGCA</t>
  </si>
  <si>
    <t>TGCAGAATCAGTATTGCAGAATTGCAGATACAATTTCTCAACAGCTCACAAAATCTGAACTCTTGGTGC</t>
  </si>
  <si>
    <t>TGCAGTGTTAGTTCCATATCCCTGACTGTACAAATTCCCATAGCCACATGCACCTCCTGCACGCATCAA</t>
  </si>
  <si>
    <t>TGCAGTTGATTCCAAAAGGTAATGTAATTCTTCCAGTGTTGATTATTTTGTTGCTATTGAGATTATTTA</t>
  </si>
  <si>
    <t>TGCAGGCTAGGGCTTCTTGTGTGGAGAGCTTCTCTCTAGAAGCATTTGGAATCAAAGTAAGTAATACTA</t>
  </si>
  <si>
    <t>TGCAGAATTGATTTTGTTATTTTCCCCGTTTTGTTGTTCTTTGTGTTGTTCAGGGAGTGGTAGAACAAA</t>
  </si>
  <si>
    <t>TGCAGCACCATCCTGCATATTTTGCTACCATATGAGTATGAAAAACCAGACAAAATTTCAATTTGTTAC</t>
  </si>
  <si>
    <t>TGCAGATTTGTGCTAGAAAAAACTCTACAGAGACTAACTTTCAACCACATGAGTGGTTCTTTTAGAGCA</t>
  </si>
  <si>
    <t>TGCAGTGGATTTGTAGAAAGTACTGGAAAACAACCACTACCGGCTTTAGCCCAAGTACGTGACATTGGA</t>
  </si>
  <si>
    <t>TGCAGCTGCCCAAAAGCAGATTGAAGGCTGCATCAGCTGCAAGAGACGTTGATTTGGATTTTGAACTGC</t>
  </si>
  <si>
    <t>TGCAGAGTTTACAAACTACTATACTTTTACCGTCATTGCTCAAACAATCAACCTACCATGATGAATTAT</t>
  </si>
  <si>
    <t>TGCAGTCTCATTACAAAACATGCTTCTAAAGATACCACAAAATATGTAGTAAGCTTCTTATTTACAGAT</t>
  </si>
  <si>
    <t>TGCAGCCTTCTTTTGCACGGTGCGGACACAGAAACTCAGTTTCAAAGCAATGCTCCCCAACAGAAATGT</t>
  </si>
  <si>
    <t>TGCAGAAAAGGGGAACAAATTCAAATAACCCTGTGCTCCTTTTTTCTCTAGACATTGAAAACAGTTAGA</t>
  </si>
  <si>
    <t>TGCAGACTTCAATAACCGTGCTATCAAACAATCAACTCAAGTAGAAGGTCTAGGAAAAGCTCAATCATT</t>
  </si>
  <si>
    <t>TGCAGATTCTATCATGGCCAAGTTGCTCCTGAGAATTTATCTCAGATGTATGGAAATGATGGTGTTGGT</t>
  </si>
  <si>
    <t>TGCAGAGATCTTTGATATGTGAGAGTTGGATTGTTTTGAGTTTGATGCTTGCAATGTGTTGTGTTGATG</t>
  </si>
  <si>
    <t>TGCAGACCAACAAATTCCTTCAGCAATGCTATGGAATGTAAGAGAAGTAAATCTATACAAGCTCACTTA</t>
  </si>
  <si>
    <t>TGCAGACTCCATTAGGCTTATATCATTTTCTGGCTCACAATAATTGCTCTTTCGAGGTGCTTCCACGAT</t>
  </si>
  <si>
    <t>TGCAGTGCCCTCCCAAATGAGAATGAGAGAGTCCATGGCTTCAACACCTCCAACTTGTTCATTGCATTG</t>
  </si>
  <si>
    <t>TGCAGATGCTTGCCCACACGCAATTTTCTCATTTACCTCACTCTCCAGTCGGCGGATTTCCCTTGTTGC</t>
  </si>
  <si>
    <t>TGCAGAGATGTATGGTAACATCTCTTATTGGCACATTCCAGTACTAGCAATGACAGCAGATGCAACTCA</t>
  </si>
  <si>
    <t>TGCAGGTGGGACCACACCGGTTCTGAACCATGGCAGTGCTGTTTCCTCAGGGATCAGACCAGCCTTGCC</t>
  </si>
  <si>
    <t>TGCAGATTATTGTTTTTATTTTGATTGAAATGTTTGCATATGTTTACCTGTCGTTTGTATATGCTGCTG</t>
  </si>
  <si>
    <t>TGCAGTGAGATGATCTAAATCTGCATAAGGATATTTCAGGCCATATTTTCCATAAATATTACCTGTTCT</t>
  </si>
  <si>
    <t>TGCAGGGTGTGATGTATCTATGAGAAGGAAACAAAATATTCCTGCATAGTCTTCATTGAGATAGATTAC</t>
  </si>
  <si>
    <t>TGCAGCTAACTAACAAAAGTAACAATGCTTCTGCATTTCTTCATACTTATCTTCAAGTATAGATTTTTG</t>
  </si>
  <si>
    <t>TGCAGCCTCAATATTGAATCCTTTTGCAAAATACAGACTGTTCAGGAATCCAAAATCTAAGAATTCCGG</t>
  </si>
  <si>
    <t>TGCAGTAAAATGGAGAAAAAACATTTCAGTAATGAAGAGGTTCACAAAAAACGACCACATGGTACAGCC</t>
  </si>
  <si>
    <t>TGCAGCTATATACTCTGCCTCACAAGATGAGAGAGCAACTACAGTTTGCTTCTTAGAACACCAAGAAAT</t>
  </si>
  <si>
    <t>TGCAGCTGCTTTTTCAGTGAATCATATATCATATATTATCATATAATAAACAGACAGTGTACTCTAATA</t>
  </si>
  <si>
    <t>TGCAGTAAAATTATGCTGCGAATTTTTTAGTCTAACGCTTCTCTGATGTTATGGGCTATTTATATAAAC</t>
  </si>
  <si>
    <t>Chr09</t>
  </si>
  <si>
    <t>TGCAGCTTTAGGAGGGAGAGTTGATGTCACAGCAATGACCACAATCTCAGGTGGATTGTACTGGCTTTA</t>
  </si>
  <si>
    <t>TGCAGTAAATTACATACTGAGTTGATAAACTGACTGAATGTTTTGGGGAGATTACAACAATTTGGAGAC</t>
  </si>
  <si>
    <t>TGCAGGACATCAGTTTGGGTATTTGTCTTTGGTGATGTTGGGACAAGTCCCTTATACCTTGAGTGTTAT</t>
  </si>
  <si>
    <t>TGCAGAACCTGGACACCTCGCTAGAGACATTGCCACCGGCCAAGCCTACCACCGTGGGGAATGATAAAG</t>
  </si>
  <si>
    <t>TGCAGAGGACAATTGAATCATATGCACACTTGAAGGCAGAAAATCTACCTAAAACTAAAAGAGAAGGTC</t>
  </si>
  <si>
    <t>TGCAGAATCTGTCTGAATCATGATTCTGAACTTGCAATCTCCCACAGAAGGATCCTTGTCAGTGATCAT</t>
  </si>
  <si>
    <t>TGCAGCATCCCATTTGTATCTCGTTCTATCTACTCACAGATAATTGAAAACCATGTGTCAATGTTTACA</t>
  </si>
  <si>
    <t>TGCAGTTGTATGCAGTTCTTTTCTGAATATTCTTCTTCTCTTTATCTATGGTTATAATCTATTACAGAT</t>
  </si>
  <si>
    <t>TGCAGTCATATTTTCGCGCTCAGATTTATACCTGATTTCTATGTCCAGACCCATCGGCTTAGAAGTCCA</t>
  </si>
  <si>
    <t>TGCAGCCAAGCACTCAATTTCACTTGGCTTCTTCAAACTAGCTTTGGAAGCAGGATGTGAGGTACTGCA</t>
  </si>
  <si>
    <t>TGCAGTGACAAAGCTTATATGACTTTTTGTCACATCAGCAATGTTTCTCTACCTTGCAATTTCGGCTCT</t>
  </si>
  <si>
    <t>TGCAGAAGACCTTGGACTATGCTTGTGGAGCTGGAGCTGATTGTAATCCTTTGCACCAAAATGGCCCTT</t>
  </si>
  <si>
    <t>TGCAGCATCATAAAAGGAATAGCATGCTTTCCGTAAAACTTTCTTCTGATCTGCTGTGATGTTACAGAT</t>
  </si>
  <si>
    <t>TGCAGCATTTCCTTTAGCCTCACAATCTGCCTAATCCCTGTCACTTTGCAGCCTACACCGCTATCCATT</t>
  </si>
  <si>
    <t>TGCAGTTGGCCGACTGCATCATGAATGAAGAAAGAAATAAGCTAAAACTCATGCTCGAAAACTTCATGA</t>
  </si>
  <si>
    <t>TGCAGAGCCTGTATATACAGTTTCATATGCAACAAACTTATAATAACGAACTAACTTGAGAGGAATCTC</t>
  </si>
  <si>
    <t>TGCAGGTCCACTTAGCCGAACTTTCACAACATAATCATTCATCTCAACAAACTCTAGTATTCCTCCCCC</t>
  </si>
  <si>
    <t>TGCAGTTGATTGTAAAGAACACTGTGCAAGGTTGCAGTTTACTTGTTATGCTACTCACTTATAAAGTGC</t>
  </si>
  <si>
    <t>TGCAGGAAAATATCGATTCGTGAGAGACTGGAACTTGTGAAGTCTTTCAACAGACTGAATTTTGACAAT</t>
  </si>
  <si>
    <t>TGCAGGGCTTCTAGAATAATAGAAAAATTCATTTCAGGTAATTCAGAAAAAAATGCGGAAGGAAGCTTC</t>
  </si>
  <si>
    <t>TGCAGCAGGTTTCTTACATCTATCTCTGTAAAAGGAAGACAACCAAGTTTGACACCTTTCTCAAGTTCC</t>
  </si>
  <si>
    <t>TGCAGTTTTGCATTTCTTGAAATATTCTTGCCAAGGTGTTAGAAGAATTGTGAATAAGCTGTTGGGGGC</t>
  </si>
  <si>
    <t>TGCAGCTTCTCCATTTCTTCTCACTGCTTCCCTATTTTCTCCTTTTTGATCAAGTTTCTCTATTACAGA</t>
  </si>
  <si>
    <t>Chr10</t>
  </si>
  <si>
    <t>TGCAGAGTTTTCTCTTCTCTCTCCCTTCTGCTTTGGCAGTCTCTGGGGGATTTTGCTTTGCAGTTTTTG</t>
  </si>
  <si>
    <t>TGCAGTGGGAATTTTTTCATGTGATAACAGTCTTCCACTTGAGTAAAGCACGAGATTTGATGCATTGTT</t>
  </si>
  <si>
    <t>TGCAGAGGCACAAGGAATAAGCTTCAGTGCTTCATTATCTGGGGTAGTAGACCTCCCACATTCTCCTGC</t>
  </si>
  <si>
    <t>TGCAGAAAAAGAAAAGATCATGCTTTAGTTTGTTTCTTTGGCTTCAAGAGATAGAACAGGCCTTCTGTC</t>
  </si>
  <si>
    <t>TGCAGTTGTGAAAAGTAACATTTTTCTTCTAAATTTTAGACTAAAATGAGTGACAGATGTACTTTCAAA</t>
  </si>
  <si>
    <t>TGCAGCTTCCCACGAAAATCCTTTGTCGCGTCGTGAACGTTCATTTACTGGTAATTATTTTTTTTCTCT</t>
  </si>
  <si>
    <t>TGCAGTTGCTGCCACAGTTGCAGCTGCTTCCACACCCACACCCAGACATTTTCACAGTGGAAAAAGAGA</t>
  </si>
  <si>
    <t>TGCAGCTAGTTTCCCAGGTAAAAGTCAATAAGGGAAACCAAGGAAATATCGACCCATATTAGAAAAGTA</t>
  </si>
  <si>
    <t>TGCAGGCAGATCAACCATGTTAGTTGTAACCATGAATCCATAAACCAGGTGAACAAAAACAATAGACAA</t>
  </si>
  <si>
    <t>TGCAGAAACCAGTATCCCCTGCACCCCTTTGTGGTGTGATTGAAGAGTGTTTGATTCCATGTCTGGAAA</t>
  </si>
  <si>
    <t>TGCAGTAGGTTCACTAATTTCTGATTGTGCTTTATGAATGATATTTTTTTACTTCTATCACAACTAGAC</t>
  </si>
  <si>
    <t>TGCAGTATTTGTTGAACTTCCAAGCCTTTGTCAGAAGACTGAATTTCTTACTGTAAAAGATTGTTGGGT</t>
  </si>
  <si>
    <t>TGCAGTTAGGCATCCGTTTATAATACTTGGGCTTTATTTTATTTTCTGACTTTTATCATTCTTGTATTA</t>
  </si>
  <si>
    <t>TGCAGCACCAACATCTTACACTCTAATCCGGATTATTAGATCATGCATTTCAAACCATGTTATTATGTT</t>
  </si>
  <si>
    <t>TGCAGAAGTTACACCTGACACTCAGAACATTGCCTCTAGCTTTTACCTTGAGGAATCTGATTTACAGAT</t>
  </si>
  <si>
    <t>TGCAGAAGCTTTAGCTAAAGGTTTATAATCCACTTTGACCACAATCTTACAGATTACGATTGGACTTTA</t>
  </si>
  <si>
    <t>TGCAGATTCGTGCTTATTCCTGCTTATATTAGTGCATGTATGCATATGCTGATAACAAACATTTTGTAT</t>
  </si>
  <si>
    <t>TGCAGATGAAATGAAACTAAACCTCTGCTACAATGTGTGTGTATACACATTGAGTTTTCATCAGTGAGA</t>
  </si>
  <si>
    <t>TGCAGCAAGTTCTGCATGTGATCACATTCATGATTGGGTTGTAGGAACTCCTAAGGTTGGTTCTTTTCT</t>
  </si>
  <si>
    <t>TGCAGGCATGAATGATCTAGTGTTCCTTCTCATTTTTCAAATTTTCCTCTAATTTGTTTTCTATCTGCA</t>
  </si>
  <si>
    <t>TGCAGTATGAAAAAAAATCATTTTCCCTTCTTTGAATGTGAAAACCTCACAATACTTTTTGTTTATTAC</t>
  </si>
  <si>
    <t>TGCAGCCATTTTCTGGGAAACCTGTCACTGGCTCTGGCAAACCATGACCTTCTGCCTTAGTTCAGTTTT</t>
  </si>
  <si>
    <t>TGCAGAAGACTTGTGCCACTGTATATCCAAACAAACAAACCAGTTGTCCAACTTGAATTTTGAAAACCG</t>
  </si>
  <si>
    <t>TGCAGATAACAGAGTCGGAGAATGGGGTAACTTCTGGAATCTTCTCCGGGAACCTCTCTCAAGATGTCT</t>
  </si>
  <si>
    <t>TGCAGAAGGTTGGTAGTGTGATGAATGTGGAGGGACAAGTGGGGACAGTTATCACTGCATTACGCAACT</t>
  </si>
  <si>
    <t>TGCAGTTTGTCTTCCACAGCAGTAGCCCCAACAAGAATCAACTCTTTTTCCATCATATCTGATACTCGC</t>
  </si>
  <si>
    <t>TGCAGTGATGTATGTACCTGTGCTGACAAGGCAGAGCAACAAAAGGAATGGTTGGAGTGGCCAGGCAAA</t>
  </si>
  <si>
    <t>TGCAGCAGATCATAAAACTCATTGTAAAATTGGTCGTTTCTGTGAGCTCTTGCATTGCCAATTCTACAA</t>
  </si>
  <si>
    <t>TGCAGATGCTCTAACTATAGTAATGTCATTTGTTCCACTTATATTTGGATAGACTCAAGTCAATTTGGT</t>
  </si>
  <si>
    <t>TGCAGATACTGGTTGCTGTTGCATTTGGAAGAAATGGTAAATTAGTTTATAACTTCGTATAACTAAAAT</t>
  </si>
  <si>
    <t>TGCAGAGTTGAACAAATTGCTTGTGGAATGTAACTTCCCATCCATCTGCATACATTCTGGGATGTCACA</t>
  </si>
  <si>
    <t>TGCAGCATGAGATACCAGATCAAGGGTGTGCAATCACTCTGCACAGGAGCAGCAGTTGAAGATCCAAAC</t>
  </si>
  <si>
    <t>TGCAGACCAGCATTGGTGACACGGGAATTTGAAACATTCAAAGTAACCAACCCAGTAAGCCCTGAAATT</t>
  </si>
  <si>
    <t>TGCAGAATGGAAAACCAGTGAGTAACCACATCCATGTATTGCTAATGCAAAACTAGCACAGAACTTGCT</t>
  </si>
  <si>
    <t>TGCAGTTCGTGAAAACTTTTATGTCAAAATATTTTCCAATGCGCGGATAGAGTTCCATCCCCTGCAAGA</t>
  </si>
  <si>
    <t>TGCAGCTCTAGCATCTAACCCAGAAGTAGGCTCATCCATGAAAATTATGGACGGATTAGCCACTAATTC</t>
  </si>
  <si>
    <t>TGCAGGTATAGACCAATCAAACAGATCGAAGTTTTCCTTGAGCCTAGCATCATTTGTACTCTTAGGAAG</t>
  </si>
  <si>
    <t>TGCAGCAATCTATAGATTCCATCTTACTGTGTTGTTCCTGCAAATCTTTTACACGATTTTGTAGATACT</t>
  </si>
  <si>
    <t>TGCAGTATGGCAAGGATGACTGAAGAAAAACAACTGGTTGAATGCTCGAAACAACCGATTGTTTTTGCT</t>
  </si>
  <si>
    <t>TGCAGGTATCAGTGGTTTGGATGTCAGAGATTTCAGGTAAACAAATGAATTCTTGGTACTTTTTTCTGT</t>
  </si>
  <si>
    <t>Chr11</t>
  </si>
  <si>
    <t>TGCAGCTTCATACTATAGTGGAGTTTCACCAGAAATGGAAATTGTTGAATCATGTCAAATCACTGACAA</t>
  </si>
  <si>
    <t>TGCAGGGTTCCCAGTCATATTTGAGATTGGTGACATTGGCATGGAGAGCCTCTTGAACATCTTTCCTAT</t>
  </si>
  <si>
    <t>TGCAGAGGGGACACCAGGAAGAGCATGGTGTGGTGGAATTTTTAGAGACTATAGATCTTCTATAATTGG</t>
  </si>
  <si>
    <t>TGCAGCTATTGTTCCTCCAATATTAGCCAATGCTTTTCATCTCTTATTTAGATCATCACCCAAATCCTC</t>
  </si>
  <si>
    <t>TGCAGCTGACACTACCTCCCTTGTCTTCACTTTATTCATCTCATTTATAAATCAGTTCCAAAAATCAAA</t>
  </si>
  <si>
    <t>TGCAGTCTGGCTGAAGACAAATCATTCAGTAATTCAATTGGATATCTTGAAGCGGCCATCAAGCAATTG</t>
  </si>
  <si>
    <t>TGCAGAACAATTCAAATATGGTAAATATTTTCTTTATAGTGCCCTTTTATTATAATGTCTAAATTCATA</t>
  </si>
  <si>
    <t>TGCAGGTCAGGAGCCACTTGATTTCTCTTGTACAATAATGGTCCTTGGAAAGACTGGAGTTGGTAAAAG</t>
  </si>
  <si>
    <t>TGCAGTGGTCCTCTCTGCATTTACGCTGTTCTTGAATGCCCCAATCTATGGGCCCCAATTTCTTTACAG</t>
  </si>
  <si>
    <t>TGCAGAACTGGGAACCAGAATTGCGGCCTTCACTGAGAAATGGTATAACCTTTTTTGCCTTTTTTCTCT</t>
  </si>
  <si>
    <t>TGCAGTTACAGGATGCCAGGATAAAACTGCTTACATTTCTATTATGGTTGAAAATAAATGATACATTTC</t>
  </si>
  <si>
    <t>TGCAGACAATTTGCAAAATCTATTATGCTTTTATGTGTGAATAATCATACTTTAGGTGTTACAGATCGG</t>
  </si>
  <si>
    <t>TGCAGATACCAATTACTCTCCCCATTTCATCATGGCCAAAACCTCCTTCAAGCGTCAACATCCCTTGGG</t>
  </si>
  <si>
    <t>TGCAGTTTGGCTTTTTGGGATCGCTGCATCCATAATTGTAGTCCCATCAACAGTACTTCTTCACAATTT</t>
  </si>
  <si>
    <t>TGCAGATGCCATACGTGCCTGAGTAACATAAACAACCTTTTCTTAGCCAGGAAATCAAGAACTCAATAA</t>
  </si>
  <si>
    <t>TGCAGCCTCAAGGTCCACATATTTGCCTACCAGAAACAAAGATACCATTTGTTTCTAGAAAAAAGAATA</t>
  </si>
  <si>
    <t>TGCAGTAAGAAGTCATTTTCGTCATCCCTGGTAGCAACAAAAAAATCTTATGAGATGAGATGCCAGAAC</t>
  </si>
  <si>
    <t>TGCAGAAAATATCATCACTTCATTCTCCTAATATCACTACAAAATATCTCACTTTTTGTTTACTCTAAA</t>
  </si>
  <si>
    <t>TGCAGTCAGTGGTACTTGATGATAACAGCTTCAGTGCTGAAATTCCTAGCTGGGTTGGCTCACTTCAAG</t>
  </si>
  <si>
    <t>TGCAGGAGATTGAGTTAGTGATTTTGATTGGATTTGACCTAGTTACAAATAGAACTCAATCTAATTTAT</t>
  </si>
  <si>
    <t>TGCAGGTTTGCTTACTTCTTCCCCAACTTTATAATATCAGCATTTGCTTTTGTTGTAGCTGTTGGCTGT</t>
  </si>
  <si>
    <t>TGCAGCTTCTAGATATAGGCTCTGTTTGGATAAATTATACATAAGCACATGTAGGAGAAGAAAATAAGA</t>
  </si>
  <si>
    <t>TGCAGAAAATTTTGAATCCCCTGGATGCAGTTGCAGCAGATTTGAAAAGCAAAATAAACCTTGTTGAGC</t>
  </si>
  <si>
    <t>TGCAGATTTGATGGCAAACCTCCATCAGAGAGAAACTCCATTTGTGGACAATCATGTATCAACAGACTA</t>
  </si>
  <si>
    <t>TGCAGAGTTATGTTGGGGAAAAAACTACACTTATGCTTTGGTTTCTTCTTATTGCTGAGTTTCAGACCA</t>
  </si>
  <si>
    <t>TGCAGTAGAGATCTCACAAATGGAGGTTGCAGACAGTGTTTGGAGGCTGTATTGGCACAAGTTCACAAA</t>
  </si>
  <si>
    <t>TGCAGTGTAAATTCCTCAAGGGATAACTGCTCATGCATGGTCTTGTCTCCATTAGTCTGCACAAAAGGG</t>
  </si>
  <si>
    <t>TGCAGTGTCTCATGTTGCAGTTTCCACTCCTCCTGTTTTTCCACCATCCCCAATTGCATCTAATGTATC</t>
  </si>
  <si>
    <t>TGCAGAATAACACAGATTATTGCACACTTTCTGATGAATGATTGTTGCAAGAAAATATTTTCTATCAGT</t>
  </si>
  <si>
    <t>TGCAGCCTTAGACAAAAGCCAAGAAATGTGTATTTTCTTGGATAGAAGTTAGCCATAACAGATCTAAAA</t>
  </si>
  <si>
    <t>TGCAGAAAAATGACCATTGAAGAGCAGAACTTCTTGTGCCCTCAATTGCAACTCTGTCCACTATTGCAA</t>
  </si>
  <si>
    <t>TGCAGTTGTGGAAGAATGGCCTCCGAATATTTTTATCCGCAAGAGACATTTGACTTGCGGATAATTTTT</t>
  </si>
  <si>
    <t>TGCAGCGGTACAATTAGCGCTCCAAATGACTACCTCTATGACCAAAGGCTGAGACATGTTCCAGCAACA</t>
  </si>
  <si>
    <t>TGCAGTTTCAACTGTCCCGTTCATCTTCCGACGATAAGCAAGAGAATTATGATGTTGAATTTTACAGAT</t>
  </si>
  <si>
    <t>TGCAGCTTGTTCACACTTGTTAGTCTCATAAAAAATAACATGAATAGATTCCTCAACAGTCATAAGCTT</t>
  </si>
  <si>
    <t>TGCAGATTTTCATCCTTCCGTTTGGGGCGATCGTTTCCTTTCCTACGTTCCTACTTCTGCTGTATGTCA</t>
  </si>
  <si>
    <t>TGCAGCAAATATAAATACAAACACATACACATTGTAGAACACATCAAGGAAGATCAACCACAAGCCAAG</t>
  </si>
  <si>
    <t>TGCAGGAGGTACTTTTCTGATCGCATGGTACCAGCAACCTTCTCACTACGTGTAGTGACAAGAATCCTA</t>
  </si>
  <si>
    <t>TGCAGCAAACTGATCGGACTCTGTATCATAGAGTGGTACTATCCAATGACATGACAGTGATATCCCTAT</t>
  </si>
  <si>
    <t>TGCAGAAAGAGCCCTTGATTTTATGTTTGGATGGTAACTACTTTATGAACCTAAATTCTAATGTGGAGC</t>
  </si>
  <si>
    <t>TGCAGGGTCTTGGCCTATATCTACTGACAGGAATGCCCTATTTACAGATCGGAAGAGCGGTTCAGCAGG</t>
  </si>
  <si>
    <t>TGCAGCAGATACAATAATGTATTTAGTTATAACAACTACAAATATAAACATGAATAACTTACAGATCGG</t>
  </si>
  <si>
    <t>TGCAGTAATAATCCCACAGAAGTAATGGAATGTTGTGATGTGTCAATATGTGTATTATTACAGATCGGA</t>
  </si>
  <si>
    <t>TGCAGTAGCAAGAAGTACGGCAAGCTTCTGTTGAACAGAAATACAAACGTGCAAATAATTACAGATCGG</t>
  </si>
  <si>
    <t>TGCAGTTTTTTCTATAGGTGCACAGATTTGCTTTATAACTTTATGAGAAATCAAGGCTTACAGATCGGA</t>
  </si>
  <si>
    <t>TGCAGACTCCAATATTGTCTCAATGTGCATACAAATTACAGATCGGAAGAGCGGTTCAGCAGGAATGCC</t>
  </si>
  <si>
    <t>TGCAGTTTGTATTATGTGTAGTTTTACTAAGGCGTGTATAGATTTTCTAACAATTTTACAGATCGGAAG</t>
  </si>
  <si>
    <t>TGCAGTAAAACAACATATATAATCTTCAAACAACAGATTCATTTTACAGATCGGAAGAGCGGTTCAGCA</t>
  </si>
  <si>
    <t>TGCAGGATTATAACGTTGAAATAAGAGAAAAATGCAAAAGTCCAACCAGAAAGCAATTACAGATCGGAA</t>
  </si>
  <si>
    <t>TGCAGTTGAACTTTTCTTTTGATGATTGATCGGAAATTTACCACTTACAGATCGGAAGAGCGGTTCAGC</t>
  </si>
  <si>
    <t>TGCAGCATTTTTTTTGCTTCATCTATCCTCCCCAAGAGACTAAATCCATTACAGATCGGAAGAGCGGTT</t>
  </si>
  <si>
    <t>TGCAGTTCGGACCATATCCTCAATTCAGTCGAAGTCCTATTACAGATCGGAAGAGCGGTTCAGCAGGAA</t>
  </si>
  <si>
    <t>TGCAGATTCAGATTCCCCAGACACAAATCCCAAATTGGTTTCAGTTCACAATCTTACAGATCGGAAGAG</t>
  </si>
  <si>
    <t>TGCAGAAACACATAGTTGTTTATAATTTGGATTCCTTTTCTATAAATCTATCCTTTACAGATCGGAAGA</t>
  </si>
  <si>
    <t>TGCAGTTGGGGTCAAAGCCTACCTGCAATGGAATGGTTTTTCAGTTGCTTTACAGATCGGAAGAGCGGT</t>
  </si>
  <si>
    <t>TGCAGATTCTGTTTTTGACACTCAGATTAGAAAAATAGATAGCTACCGTAGTTCTTTACAGATCGGAAG</t>
  </si>
  <si>
    <t>TGCAGGAAAAGTTCTTATTTCTAGATCACCATGGAAGATTTTTTGTCTTCTGTTACAGATCGGAAGAGC</t>
  </si>
  <si>
    <t>TGCAGTTGTCATCAAGGTACAGCTTCTATCTTTGGCATATTATTTGCTTATTACAGATCGGAAGAGCGG</t>
  </si>
  <si>
    <t>TGCAGAGTGCATAAGGCAGTTAGAGCAGGTTGCTAACCTCTTTAGTTATTTGTTACAGATCGGAAGAGC</t>
  </si>
  <si>
    <t>TGCAGTCTCACAATATTTGGTGACTTGAAGCCCATAACTCTGACCTCAACAAGGATATTACAGATCGGA</t>
  </si>
  <si>
    <t>TGCAGCATGTGACTAATCTAATATTAGTCATGTTCTTCTTTGTGATTGCAGAAGTTCATTTACAGATCG</t>
  </si>
  <si>
    <t>TGCAGTTGGATTGAAGGTATGCATGTGGTTCATAACCATTACAGATCGGAAGAGCGGTTCAGCAGGAAT</t>
  </si>
  <si>
    <t>TGCAGAAGGGAGCAATGAATCTGCATAACCAACAAAGAAAGTTTGATTCTTTACAGATCGGAAGAGCGG</t>
  </si>
  <si>
    <t>TGCAGTTTAGAATCGTCACAAACCTTTGGTACTATTCTCTACCCTTATACTCTTACAGATCGGAAGAGC</t>
  </si>
  <si>
    <t>TGCAGTGTCATAAAAAATTAGTCCCTGTACTTCTGCCTAAACTATTACAGATCGGAAGAGCGGTTCAGC</t>
  </si>
  <si>
    <t>TGCAGTAGACAAAATTCGAAATGCTCCTTACCAATGAAATCTGGACATTACAGATCGGAAGAGCGGTTC</t>
  </si>
  <si>
    <t>TGCAGAGCATCCTTCCATCACAAACAGCAGTTCAGTCACATTACAGATCGGAAGAGCGGTTCAGCAGGA</t>
  </si>
  <si>
    <t>TGCAGCAACCTACTCTGGATTTTGATGAGCATTATCACTTACAGATCGGAAGAGCGGTTCAGCAGGAAT</t>
  </si>
  <si>
    <t>TGCAGAGATCCTAGATGGGGGCGTTGCTATGAAAGCTACAGTGAGGACCCTGAGATTGTTACAGATCGG</t>
  </si>
  <si>
    <t>TGCAGTTCTTCAAAACCAATTCAAGCATCCCTCTTTCTTTACAGATCGGAAGAGCGGTTCAGCAGGAAT</t>
  </si>
  <si>
    <t>TGCAGAGGAAACGCGTACTCATCACATTCAAATGTCTGTAAGATGAACACGTGCAGTTACAGATCGGAA</t>
  </si>
  <si>
    <t>TGCAGATGTTCACGAGATTGGTTTACTTTTTAGAATTACAGATCGGAAGAGCGGTTCAGCAGGAATGCC</t>
  </si>
  <si>
    <t>TGCAGGAGACAAAGATAATCACCCTTTACATGCAATTACAGATCGGAAGAGCGGTTCAGCAGGAATGCC</t>
  </si>
  <si>
    <t>TGCAGCACAGGAAATATTTGGCCACACCTTCGAATCTCTTCGTGGAATTACAGATCGGAAGAGCGGTTC</t>
  </si>
  <si>
    <t>TGCAGCATGGTTTCCACTGATTTTGTAGAACACGATCAGAAGAGCTTACAGATCGGAAGAGCGGTTCAG</t>
  </si>
  <si>
    <t>TGCAGGAGACATACACTAGGCGATTGACAACTTGTTTACAGATCGGAAGAGCGGTTCAGCAGGAATGCC</t>
  </si>
  <si>
    <t>TGCAGCAGATTTCATGAGAAGACCATGAGAGACAGTTCCTTTTACAGATCGGAAGAGCGGTTCAGCAGG</t>
  </si>
  <si>
    <t>TGCAGAAGTTTGGCATATCATGTCAAAAGTAATACAAGTTACAGATCGGAAGAGCGGTTCAGCAGGAAT</t>
  </si>
  <si>
    <t>TGCAGTCCCATATTCCTAAGAGTTTTCAAAAATTTGGATGATCCTGCCTTTTACAGATCGGAAGAGCGG</t>
  </si>
  <si>
    <t>TGCAGAATTTCACATGATACCAGTAAGGGATTAGAATATTCAGTCTAGTGTATTTTTACAGATCGGAAG</t>
  </si>
  <si>
    <t>TGCAGGTACACCATCTACTCTTTATTGAGCTGTCAAAGTGAAAATTTACAGATCGGAAGAGCGGTTCAG</t>
  </si>
  <si>
    <t>TGCAGTAGGATTTGAATATTGACGATGATTCCATGCCTACATTTACAGATCGGAAGAGCGGTTCAGCAG</t>
  </si>
  <si>
    <t>TGCAGCAAGAAGCCTCTGAAGATGTTGTTGTATTGTTTTTCTGTTGTAGATTTACAGATCGGAAGAGCG</t>
  </si>
  <si>
    <t>TGCAGCAATGGATTGAAGACACCGATCCATGATGACAACATTTTTAGAGACTTACAGATCGGAAGAGCG</t>
  </si>
  <si>
    <t>TGCAGCAATATCATCAAAATGCTAAAGGTTTGATCAGTTTACAGATCGGAAGAGCGGTTCAGCAGGAAT</t>
  </si>
  <si>
    <t>TGCAGACCCTAACACAAACAGACCCCGGGACAGTGTTTCCACTGCCAAATTATTTACAGATCGGAAGAG</t>
  </si>
  <si>
    <t>TGCAGAGGTCCACTGTCACAGAGTTGGCACAATTTTATGTTACAGATCGGAAGAGCGGTTCAGCAGGAA</t>
  </si>
  <si>
    <t>TGCAGATGACTTATCCAATGAATCAACATAAAAGAAAGTTTACAGATCGGAAGAGCGGTTCAGCAGGAA</t>
  </si>
  <si>
    <t>TGCAGACATGATTTTTGCATTTATGTGAAAAATACAAACATGGATATGTTGAAGTATTACAGATCGGAA</t>
  </si>
  <si>
    <t>TGCAGATAATGGAGTATTCAATTCCATCCGAAAAGGTTGATATCTTACAGATCGGAAGAGCGGTTCAGC</t>
  </si>
  <si>
    <t>TGCAGCCGCCACTGAAATGCGATCCTAGGGTTTCAGGCAAAGCTATCAAATTATTATTTTTACAGATCG</t>
  </si>
  <si>
    <t>TGCAGATTTGACCCACAGTTGCTTTGTTGTTTTGGTTACAGATCGGAAGAGCGGTTCAGCAGGAATGCC</t>
  </si>
  <si>
    <t>TGCAGCTATAAATCAAGAACTGACCATTCTACATCTACTGATATGATTGAGTTATTTACAGATCGGAAG</t>
  </si>
  <si>
    <t>TGCAGGCTCAAATTCTCTTATATCTGTGTTCTCTATTTAGTTTTACAGATCGGAAGAGCGGTTCAGCAG</t>
  </si>
  <si>
    <t>TGCAGCTTTCTCTACAGAATCAAAAGTCCTGCTGTACATAATTCGACCATTACAGATCGGAAGAGCGGT</t>
  </si>
  <si>
    <t>TGCAGCCCCTATTCACTTTCTTGGGTGAATGGGGTTTGAATTACAGATCGGAAGAGCGGTTCAGCAGGA</t>
  </si>
  <si>
    <t>TGCAGAGATGAACCAACTGAATCAGAACAATTATATTCAGATTTTACTTTGATATATTACAGATCGGAA</t>
  </si>
  <si>
    <t>TGCAGCATCTGATCGGTAAGTGTTCGTGTTGTTTAGTATAAACGTTACAGATCGGAAGAGCGGTTCAGC</t>
  </si>
  <si>
    <t>TGCAGGGATTGGAATTCAGTTTGCAAGTTCAATTACTTCATCTTACAGATCGGAAGAGCGGTTCAGCAG</t>
  </si>
  <si>
    <t>TGCAGTTTTGGATAGAACAAAAATAGAAGAAAGCATTTTTTTTACAGATCGGAAGAGCGGTTCAGCAGG</t>
  </si>
  <si>
    <t>TGCAGCTCATTTACAGGATTACAAATAAATTCGTATTATTTACAGATCGGAAGAGCGGTTCAGCAGGAA</t>
  </si>
  <si>
    <t>TGCAGCACTGCCACCATCCTTCTCAATGGCTTCAAAGATTAGGTTACAGATCGGAAGAGCGGTTCAGCA</t>
  </si>
  <si>
    <t>TGCAGGGTCTTCCCCATTGAACATGGGAAGCTCTATACTCTTCATTGATTGACAAAACTTACAGATCGG</t>
  </si>
  <si>
    <t>TGCAGAAGGGGTTGCAAGCATCTGGTAGAGCTTCTGGGACCAAGTTCCTTCACCTTTACAGATCGGAAG</t>
  </si>
  <si>
    <t>TGCAGAATTTCTACTACAGTCTAGAAGATGTGTGGTACGTGGGTTACAGATCGGAAGAGCGGTTCAGCA</t>
  </si>
  <si>
    <t>TGCAGATCTAGTATGACAACAACCTTGTGAAAGAAAAAAATTACAGATCGGAAGAGCGGTTCAGCAGGA</t>
  </si>
  <si>
    <t>TGCAGCCCAATTATCTTGGGGACGGGGAAGATATGACTGACTATTTATAATGTTACAGATCGGAAGAGC</t>
  </si>
  <si>
    <t>TGCAGCAAGCACAGCCAAATAAAAAATTAGACTAACCTTGGATTTACAGATCGGAAGAGCGGTTCAGCA</t>
  </si>
  <si>
    <t>TGCAGAAAAGAAAAACTTGTAAGTTGTTCTATATTTTACAGATCGGAAGAGCGGTTCAGCAGGAATGCC</t>
  </si>
  <si>
    <t>TGCAGAAGAAGGAAACTCAAGTGAATATCAAAATCTCTTGGGATCTAACTTACAGATCGGAAGAGCGGT</t>
  </si>
  <si>
    <t>TGCAGAAGCTATCATTGTCAGAGGTTGTGACTTGTGACTTACAGATCGGAAGAGCGGTTCAGCAGGAAT</t>
  </si>
  <si>
    <t>TGCAGGTGCTATCTCTGTCCTTGGAGGAAAATCTAAAACCCAAATATTTGTACTTGGTTACAGATCGGA</t>
  </si>
  <si>
    <t>TGCAGGAAGTATGAGCTTCGAAAACTAACCTCGGGAAATTACAGATCGGAAGAGCGGTTCAGCAGGAAT</t>
  </si>
  <si>
    <t>TGCAGAGATGGAAATTTTGGGGAAAATAAGGCATAGAAATATACTTACAGATCGGAAGAGCGGTTCAGC</t>
  </si>
  <si>
    <t>TGCAGAAGCATAAAAATCACTCAGCCACCGTGCCTTCTTCCAATCAACATTCATTACAGATCGGAAGAG</t>
  </si>
  <si>
    <t>TGCAGATTGAAGTGAGTAGCCATGGAAAGTGGAAAAGTAAGAGAAGAAACAGAGATGTTACAGATCGGA</t>
  </si>
  <si>
    <t>TGCAGTGAATGTCAAGGTGATTTTCTCTGTTTTCTTCTGTGCTTTGATTACTCTAAATTACAGATCGGA</t>
  </si>
  <si>
    <t>TGCAGAATCAAGCAAGGTATTGATTTTCCTATACCACAATTTTACAGATCGGAAGAGCGGTTCAGCAGG</t>
  </si>
  <si>
    <t>TGCAGCACCAAATCAAACCAGCATATACACCAGAAATTACAGATCGGAAGAGCGGTTCAGCAGGAATGC</t>
  </si>
  <si>
    <t>TGCAGGTCGATCAAAATATAAAGAAGTGCCTGCTTCAGTCAGTGCATCTACTGAAGTTACAGATCGGAA</t>
  </si>
  <si>
    <t>TGCAGTACCTGCAATTACAATGGCTGTTATATAATTGGTTGCACAATTTACAGATCGGAAGAGCGGTTC</t>
  </si>
  <si>
    <t>TGCAGGCACACTGCTTTTGTCTCTCAAATTGAACCAAAGTCAATTACAGATCGGAAGAGCGGTTCAGCA</t>
  </si>
  <si>
    <t>TGCAGATGCTCTGGATCATAGTAACGAAGCAATGCACTTACAGATCGGAAGAGCGGTTCAGCAGGAATG</t>
  </si>
  <si>
    <t>TGCAGTGGAACTTTCTCAAAGAAGATTTAGCCTTTTACAACTATGTGTTACGGAATTTTACAGATCGGA</t>
  </si>
  <si>
    <t>TGCAGAAGTGTAAAATGAATTGGGATCGGTTGAAGAAAAGGCAAAACTACACATACCACAATGTTGGGT</t>
  </si>
  <si>
    <t>TGCAGATTTGTTCTCATACACCAAAATATGTGCCAATGCTACATCCTTACAGATCGGAAGAGCGGTTCA</t>
  </si>
  <si>
    <t>TGCAGTCTACTGATCTTCCAAAAACAACACCAAAGCATGTTACAGATCGGAAGAGCGGTTCAGCAGGAA</t>
  </si>
  <si>
    <t>TGCAGAGGACACATGTAAACATTGCTTCATACTTGTTTGAAGTTACAGATCGGAAGAGCGGTTCAGCAG</t>
  </si>
  <si>
    <t>TGCAGAAGAGGACATTGGAGACCCTCCCAAGATGAGACACTTACAGATCGGAAGAGCGGTTCAGCAGGA</t>
  </si>
  <si>
    <t>TGCAGTGTGATAATGAATTGTATGCATGAGATGCAGTATATGAGTTACAGATCGGAAGAGCGGTTCAGC</t>
  </si>
  <si>
    <t>TGCAGCAAAAAGAAATGTTTGGTTGTGGTTGGTTGCTACTTCACAATAATCAAATTACAGATCGGAAGA</t>
  </si>
  <si>
    <t>TGCAGGGGTAAAATTCAAATTGGAAAAGGAGATTGTGGACCTATGTGATGATGATGACGACGACAATGA</t>
  </si>
  <si>
    <t>TGCAGATTCAACTTTATCGAGTGTAATCGCCACAAATTGGAGACACGTAGTTGCATGGTTACAGATCGG</t>
  </si>
  <si>
    <t>TGCAGAAATCATCACAACAAATCAAGAAATTCTACAAATCTGTTACAGATCGGAAGAGCGGTTCAGCAG</t>
  </si>
  <si>
    <t>TGCAGCAATCTCGATGGGTGGAATAGTTCATTTCAAATTTTACTTTACAGATCGGAAGAGCGGTTCAGC</t>
  </si>
  <si>
    <t>TGCAGTCCTTGGTGATCTGTCTGGTGACTCTCAGAATATGAATGACCAGGATGACTTTACAGATCGGAA</t>
  </si>
  <si>
    <t>TGCAGAATATAGTAAAGCCATTCCACTTTTGTCCCTAGAAGGCTCTTGATCTGTTTACAGATCGGAAGA</t>
  </si>
  <si>
    <t>TGCAGATTTGTTTACCAAGGCTCTAGAGAAAGAAGCTTTTACAGATCGGAAGAGCGGTTCAGCAGGAAT</t>
  </si>
  <si>
    <t>TGCAGATTATCTTGCTCATCGTTTGAAATCACAGCACTGTGTTACTGTTTCATTACAGATCGGAAGAGC</t>
  </si>
  <si>
    <t>TGCAGTTGTCACGAACTTTATTTGTAACCCTAACTCTTGATCTACACTTTGGCTTCGTTTACAGATCGG</t>
  </si>
  <si>
    <t>TGCAGTGCTTACTGTGCTTTTTCACCTAATTCAGAGTAGAATTAGATTTACAGATCGGAAGAGCGGTTC</t>
  </si>
  <si>
    <t>TGCAGATCCTCAATTGTTAGCCCTCCACGCAGACTGAGGTCTCCTAACTGTTTACAGATCGGAAGAGCG</t>
  </si>
  <si>
    <t>3369964_37_A_G</t>
  </si>
  <si>
    <t>3377342_65_T_C</t>
  </si>
  <si>
    <t>3377824_49_G_A</t>
  </si>
  <si>
    <t>3378472_23_T_A</t>
  </si>
  <si>
    <t>3378561_33_T_C</t>
  </si>
  <si>
    <t>3379610_23_T_C</t>
  </si>
  <si>
    <t>3381075_63_A_C</t>
  </si>
  <si>
    <t>3382579_28_T_C</t>
  </si>
  <si>
    <t>3382596_68_G_C</t>
  </si>
  <si>
    <t>3383423_33_T_C</t>
  </si>
  <si>
    <t>3383648_63_T_G</t>
  </si>
  <si>
    <t>3383694_8_G_C</t>
  </si>
  <si>
    <t>3383740_44_G_A</t>
  </si>
  <si>
    <t>3384117_35_A_G</t>
  </si>
  <si>
    <t>3384204_17_T_C</t>
  </si>
  <si>
    <t>3380671_10_A_C</t>
  </si>
  <si>
    <t>3382189_58_A_T</t>
  </si>
  <si>
    <t>3367128_41_A_T</t>
  </si>
  <si>
    <t>3378022_33_G_A</t>
  </si>
  <si>
    <t>3377944_16_A_T</t>
  </si>
  <si>
    <t>3377693_34_G_A</t>
  </si>
  <si>
    <t>3377051_19_G_T</t>
  </si>
  <si>
    <t>3378397_38_T_C</t>
  </si>
  <si>
    <t>3377436_28_T_A</t>
  </si>
  <si>
    <t>3378037_29_A_T</t>
  </si>
  <si>
    <t>3378329_49_A_G</t>
  </si>
  <si>
    <t>3378329_43_A_G</t>
  </si>
  <si>
    <t>3379065_48_G_A</t>
  </si>
  <si>
    <t>3380524_26_T_C</t>
  </si>
  <si>
    <t>3381013_55_A_T</t>
  </si>
  <si>
    <t>3381404_35_A_G</t>
  </si>
  <si>
    <t>3382448_18_C_G</t>
  </si>
  <si>
    <t>3382499_34_C_T</t>
  </si>
  <si>
    <t>3382568_45_C_T</t>
  </si>
  <si>
    <t>3382989_60_A_G</t>
  </si>
  <si>
    <t>3383130_38_G_T</t>
  </si>
  <si>
    <t>3383972_39_T_G</t>
  </si>
  <si>
    <t>3384062_45_A_G</t>
  </si>
  <si>
    <t>3384433_17_A_T</t>
  </si>
  <si>
    <t>3376493_49_T_A</t>
  </si>
  <si>
    <t>3377159_21_G_A</t>
  </si>
  <si>
    <t>3377374_30_T_C</t>
  </si>
  <si>
    <t>3377487_56_A_G</t>
  </si>
  <si>
    <t>3377706_49_T_A</t>
  </si>
  <si>
    <t>3378704_23_A_C</t>
  </si>
  <si>
    <t>3379444_58_C_T</t>
  </si>
  <si>
    <t>3379516_42_A_G</t>
  </si>
  <si>
    <t>3379668_14_C_T</t>
  </si>
  <si>
    <t>3379733_18_C_T</t>
  </si>
  <si>
    <t>3379952_34_A_G</t>
  </si>
  <si>
    <t>3380052_66_C_G</t>
  </si>
  <si>
    <t>3380079_45_T_A</t>
  </si>
  <si>
    <t>3380088_66_G_A</t>
  </si>
  <si>
    <t>3380234_13_T_C</t>
  </si>
  <si>
    <t>3380273_40_C_A</t>
  </si>
  <si>
    <t>3380359_48_T_G</t>
  </si>
  <si>
    <t>3380528_6_C_G</t>
  </si>
  <si>
    <t>3381225_16_A_G</t>
  </si>
  <si>
    <t>3381341_31_C_A</t>
  </si>
  <si>
    <t>3381646_30_A_G</t>
  </si>
  <si>
    <t>3381818_27_A_G</t>
  </si>
  <si>
    <t>3381893_66_A_G</t>
  </si>
  <si>
    <t>3382086_41_C_T</t>
  </si>
  <si>
    <t>3382986_17_G_C</t>
  </si>
  <si>
    <t>3383176_57_A_G</t>
  </si>
  <si>
    <t>3383568_41_G_A</t>
  </si>
  <si>
    <t>3383588_53_T_A</t>
  </si>
  <si>
    <t>3383612_56_G_A</t>
  </si>
  <si>
    <t>3383828_17_A_G</t>
  </si>
  <si>
    <t>3384151_26_G_A</t>
  </si>
  <si>
    <t>3384177_21_T_C</t>
  </si>
  <si>
    <t>3366072_17_G_T</t>
  </si>
  <si>
    <t>3378012_24_C_A</t>
  </si>
  <si>
    <t>3379368_21_A_C</t>
  </si>
  <si>
    <t>3377075_41_A_C</t>
  </si>
  <si>
    <t>3377052_8_A_G</t>
  </si>
  <si>
    <t>3377755_9_C_T</t>
  </si>
  <si>
    <t>3372490_5_C_T</t>
  </si>
  <si>
    <t>3378775_30_C_T</t>
  </si>
  <si>
    <t>3380881_29_T_C</t>
  </si>
  <si>
    <t>3378914_29_C_T</t>
  </si>
  <si>
    <t>3377633_16_T_A</t>
  </si>
  <si>
    <t>3377370_15_C_T</t>
  </si>
  <si>
    <t>3378358_14_A_G</t>
  </si>
  <si>
    <t>3377915_19_A_T</t>
  </si>
  <si>
    <t>3377336_22_C_A</t>
  </si>
  <si>
    <t>3378284_24_A_C</t>
  </si>
  <si>
    <t>3370959_34_A_G</t>
  </si>
  <si>
    <t>3378983_19_T_C</t>
  </si>
  <si>
    <t>3377668_47_A_C</t>
  </si>
  <si>
    <t>3378230_31_A_G</t>
  </si>
  <si>
    <t>3378160_16_C_G</t>
  </si>
  <si>
    <t>3377204_48_T_C</t>
  </si>
  <si>
    <t>3379240_35_A_T</t>
  </si>
  <si>
    <t>3384419_12_G_C</t>
  </si>
  <si>
    <t>3369399_54_A_T</t>
  </si>
  <si>
    <t>3372888_65_A_T</t>
  </si>
  <si>
    <t>3377226_13_C_G</t>
  </si>
  <si>
    <t>3377465_22_T_A</t>
  </si>
  <si>
    <t>3377989_43_T_A</t>
  </si>
  <si>
    <t>3378296_10_G_A</t>
  </si>
  <si>
    <t>3378378_34_A_T</t>
  </si>
  <si>
    <t>3378758_35_T_A</t>
  </si>
  <si>
    <t>3379045_9_G_A</t>
  </si>
  <si>
    <t>3379058_42_G_T</t>
  </si>
  <si>
    <t>3379183_51_A_G</t>
  </si>
  <si>
    <t>3379490_52_G_C</t>
  </si>
  <si>
    <t>3379816_59_T_C</t>
  </si>
  <si>
    <t>3379818_56_T_A</t>
  </si>
  <si>
    <t>3379962_20_T_G</t>
  </si>
  <si>
    <t>3379979_47_G_A</t>
  </si>
  <si>
    <t>3379996_43_A_T</t>
  </si>
  <si>
    <t>3380029_8_G_T</t>
  </si>
  <si>
    <t>3380458_53_G_A</t>
  </si>
  <si>
    <t>3380466_61_T_C</t>
  </si>
  <si>
    <t>3380515_40_T_C</t>
  </si>
  <si>
    <t>3380867_60_T_C</t>
  </si>
  <si>
    <t>3381437_30_C_A</t>
  </si>
  <si>
    <t>3381674_47_T_C</t>
  </si>
  <si>
    <t>3381706_19_A_G</t>
  </si>
  <si>
    <t>3381812_39_T_G</t>
  </si>
  <si>
    <t>3382252_13_C_T</t>
  </si>
  <si>
    <t>3382303_37_G_A</t>
  </si>
  <si>
    <t>3382609_15_G_A</t>
  </si>
  <si>
    <t>3382773_20_A_G</t>
  </si>
  <si>
    <t>3382776_20_C_T</t>
  </si>
  <si>
    <t>3383355_43_A_G</t>
  </si>
  <si>
    <t>3383550_20_A_C</t>
  </si>
  <si>
    <t>3384469_41_C_A</t>
  </si>
  <si>
    <t>3367406_39_C_T</t>
  </si>
  <si>
    <t>3372590_67_T_C</t>
  </si>
  <si>
    <t>3377278_8_T_G</t>
  </si>
  <si>
    <t>3377695_33_C_T</t>
  </si>
  <si>
    <t>3377697_12_A_T</t>
  </si>
  <si>
    <t>3377851_55_G_C</t>
  </si>
  <si>
    <t>3378135_39_T_A</t>
  </si>
  <si>
    <t>3378176_8_A_T</t>
  </si>
  <si>
    <t>3378800_41_G_A</t>
  </si>
  <si>
    <t>3378877_39_G_A</t>
  </si>
  <si>
    <t>3379125_61_T_G</t>
  </si>
  <si>
    <t>3379165_9_A_G</t>
  </si>
  <si>
    <t>3379283_50_G_T</t>
  </si>
  <si>
    <t>3379353_65_G_A</t>
  </si>
  <si>
    <t>3379395_5_C_T</t>
  </si>
  <si>
    <t>3380378_63_C_T</t>
  </si>
  <si>
    <t>3380413_65_G_T</t>
  </si>
  <si>
    <t>3380478_40_G_C</t>
  </si>
  <si>
    <t>3380479_9_T_G</t>
  </si>
  <si>
    <t>3380593_40_G_A</t>
  </si>
  <si>
    <t>3380822_49_A_G</t>
  </si>
  <si>
    <t>3381738_53_G_A</t>
  </si>
  <si>
    <t>3382561_14_T_G</t>
  </si>
  <si>
    <t>3382632_56_A_T</t>
  </si>
  <si>
    <t>3382721_62_C_T</t>
  </si>
  <si>
    <t>3383508_33_T_A</t>
  </si>
  <si>
    <t>3379578_54_C_G</t>
  </si>
  <si>
    <t>3383687_67_A_G</t>
  </si>
  <si>
    <t>3379870_47_A_T</t>
  </si>
  <si>
    <t>3377146_17_C_A</t>
  </si>
  <si>
    <t>3377131_17_T_C</t>
  </si>
  <si>
    <t>3382496_20_G_A</t>
  </si>
  <si>
    <t>3377721_31_C_T</t>
  </si>
  <si>
    <t>3377357_8_C_T</t>
  </si>
  <si>
    <t>3378554_50_T_C</t>
  </si>
  <si>
    <t>3378298_51_A_G</t>
  </si>
  <si>
    <t>3378102_54_G_A</t>
  </si>
  <si>
    <t>3377742_31_T_C</t>
  </si>
  <si>
    <t>3378039_33_G_A</t>
  </si>
  <si>
    <t>3378469_44_T_C</t>
  </si>
  <si>
    <t>3380203_42_T_C</t>
  </si>
  <si>
    <t>3380357_52_A_G</t>
  </si>
  <si>
    <t>3380484_51_C_T</t>
  </si>
  <si>
    <t>3380903_43_C_A</t>
  </si>
  <si>
    <t>3381534_64_C_G</t>
  </si>
  <si>
    <t>3382049_53_C_A</t>
  </si>
  <si>
    <t>3382104_11_G_C</t>
  </si>
  <si>
    <t>3382162_40_A_C</t>
  </si>
  <si>
    <t>3382441_66_A_G</t>
  </si>
  <si>
    <t>3382623_50_T_C</t>
  </si>
  <si>
    <t>3384504_11_A_G</t>
  </si>
  <si>
    <t>3366870_54_T_C</t>
  </si>
  <si>
    <t>3370288_46_G_C</t>
  </si>
  <si>
    <t>3377362_11_C_T</t>
  </si>
  <si>
    <t>3377630_56_A_G</t>
  </si>
  <si>
    <t>3377959_14_C_T</t>
  </si>
  <si>
    <t>3378766_20_A_G</t>
  </si>
  <si>
    <t>3379790_55_A_T</t>
  </si>
  <si>
    <t>3380339_44_T_C</t>
  </si>
  <si>
    <t>3380878_20_G_A</t>
  </si>
  <si>
    <t>3381014_43_C_T</t>
  </si>
  <si>
    <t>3381665_11_G_A</t>
  </si>
  <si>
    <t>3381728_64_T_A</t>
  </si>
  <si>
    <t>3381828_43_G_A</t>
  </si>
  <si>
    <t>3382048_55_T_C</t>
  </si>
  <si>
    <t>3382229_23_G_T</t>
  </si>
  <si>
    <t>3382390_41_T_C</t>
  </si>
  <si>
    <t>3383259_62_G_A</t>
  </si>
  <si>
    <t>3383460_35_A_G</t>
  </si>
  <si>
    <t>3382902_66_G_A</t>
  </si>
  <si>
    <t>3383073_67_A_T</t>
  </si>
  <si>
    <t>3377987_43_G_A</t>
  </si>
  <si>
    <t>3377694_22_C_T</t>
  </si>
  <si>
    <t>3378943_39_A_T</t>
  </si>
  <si>
    <t>3380517_49_C_A</t>
  </si>
  <si>
    <t>3377431_8_T_C</t>
  </si>
  <si>
    <t>3380780_12_G_A</t>
  </si>
  <si>
    <t>3380780_11_T_A</t>
  </si>
  <si>
    <t>3367073_54_A_G</t>
  </si>
  <si>
    <t>3378046_14_G_T</t>
  </si>
  <si>
    <t>3383677_67_A_G</t>
  </si>
  <si>
    <t>3382169_59_G_A</t>
  </si>
  <si>
    <t>3368328_68_A_T</t>
  </si>
  <si>
    <t>3372377_22_A_G</t>
  </si>
  <si>
    <t>3377618_56_A_C</t>
  </si>
  <si>
    <t>3378440_35_G_A</t>
  </si>
  <si>
    <t>3378740_64_C_T</t>
  </si>
  <si>
    <t>3378748_55_T_G</t>
  </si>
  <si>
    <t>3378875_56_A_C</t>
  </si>
  <si>
    <t>3379039_22_T_G</t>
  </si>
  <si>
    <t>3379178_8_C_T</t>
  </si>
  <si>
    <t>3379202_46_A_G</t>
  </si>
  <si>
    <t>3379203_17_T_C</t>
  </si>
  <si>
    <t>3380102_21_C_A</t>
  </si>
  <si>
    <t>3380354_58_C_T</t>
  </si>
  <si>
    <t>3380832_37_T_C</t>
  </si>
  <si>
    <t>3381442_68_T_A</t>
  </si>
  <si>
    <t>3381615_52_G_C</t>
  </si>
  <si>
    <t>3381776_16_T_G</t>
  </si>
  <si>
    <t>3382298_27_C_T</t>
  </si>
  <si>
    <t>3383684_54_A_G</t>
  </si>
  <si>
    <t>3377711_50_T_C</t>
  </si>
  <si>
    <t>3377787_53_G_A</t>
  </si>
  <si>
    <t>3378637_39_T_A</t>
  </si>
  <si>
    <t>3379290_38_A_T</t>
  </si>
  <si>
    <t>3379494_57_A_G</t>
  </si>
  <si>
    <t>3380037_5_T_C</t>
  </si>
  <si>
    <t>3380197_29_G_A</t>
  </si>
  <si>
    <t>3380584_47_C_A</t>
  </si>
  <si>
    <t>3380725_48_A_G</t>
  </si>
  <si>
    <t>3380793_16_G_T</t>
  </si>
  <si>
    <t>3381042_24_C_A</t>
  </si>
  <si>
    <t>3381601_45_A_G</t>
  </si>
  <si>
    <t>3381602_60_T_A</t>
  </si>
  <si>
    <t>3381631_22_G_T</t>
  </si>
  <si>
    <t>3382309_51_T_G</t>
  </si>
  <si>
    <t>3384059_6_T_C</t>
  </si>
  <si>
    <t>3377099_54_C_G</t>
  </si>
  <si>
    <t>3378385_68_C_G</t>
  </si>
  <si>
    <t>3377698_22_T_A</t>
  </si>
  <si>
    <t>3379970_55_C_T</t>
  </si>
  <si>
    <t>3380010_8_G_T</t>
  </si>
  <si>
    <t>3371439_9_T_A</t>
  </si>
  <si>
    <t>3377388_26_G_C</t>
  </si>
  <si>
    <t>3377469_34_C_G</t>
  </si>
  <si>
    <t>3377666_60_T_C</t>
  </si>
  <si>
    <t>3377183_42_T_C</t>
  </si>
  <si>
    <t>3377535_47_G_A</t>
  </si>
  <si>
    <t>3377947_18_G_A</t>
  </si>
  <si>
    <t>3378260_44_G_A</t>
  </si>
  <si>
    <t>3378408_68_C_A</t>
  </si>
  <si>
    <t>3378754_27_T_C</t>
  </si>
  <si>
    <t>3379440_62_T_G</t>
  </si>
  <si>
    <t>3380598_67_T_G</t>
  </si>
  <si>
    <t>3380685_18_A_T</t>
  </si>
  <si>
    <t>3380898_59_T_G</t>
  </si>
  <si>
    <t>3381095_11_A_G</t>
  </si>
  <si>
    <t>3381946_9_G_A</t>
  </si>
  <si>
    <t>3383027_50_A_G</t>
  </si>
  <si>
    <t>3383197_7_G_T</t>
  </si>
  <si>
    <t>3383647_23_C_A</t>
  </si>
  <si>
    <t>3384212_13_G_C</t>
  </si>
  <si>
    <t>3384218_65_C_G</t>
  </si>
  <si>
    <t>3384505_38_T_C</t>
  </si>
  <si>
    <t>3384541_48_C_T</t>
  </si>
  <si>
    <t>3378686_41_A_T</t>
  </si>
  <si>
    <t>3378891_21_G_T</t>
  </si>
  <si>
    <t>3379373_67_T_C</t>
  </si>
  <si>
    <t>3380187_12_T_A</t>
  </si>
  <si>
    <t>3380212_53_T_C</t>
  </si>
  <si>
    <t>3380767_36_A_G</t>
  </si>
  <si>
    <t>3380868_37_T_C</t>
  </si>
  <si>
    <t>3380950_67_T_C</t>
  </si>
  <si>
    <t>3381081_37_C_T</t>
  </si>
  <si>
    <t>3381310_60_C_A</t>
  </si>
  <si>
    <t>3381475_58_A_C</t>
  </si>
  <si>
    <t>3382247_10_C_T</t>
  </si>
  <si>
    <t>3382590_20_T_A</t>
  </si>
  <si>
    <t>3382929_49_C_G</t>
  </si>
  <si>
    <t>3377542_21_T_A</t>
  </si>
  <si>
    <t>3378478_30_A_T</t>
  </si>
  <si>
    <t>3378122_31_A_G</t>
  </si>
  <si>
    <t>3377397_11_A_T</t>
  </si>
  <si>
    <t>3378335_54_T_C</t>
  </si>
  <si>
    <t>3366666_30_A_G</t>
  </si>
  <si>
    <t>3377101_16_T_A</t>
  </si>
  <si>
    <t>3377297_27_G_T</t>
  </si>
  <si>
    <t>3377560_60_T_C</t>
  </si>
  <si>
    <t>3378049_37_A_G</t>
  </si>
  <si>
    <t>3379343_56_T_C</t>
  </si>
  <si>
    <t>3379562_18_A_T</t>
  </si>
  <si>
    <t>3380372_67_T_C</t>
  </si>
  <si>
    <t>3380628_48_G_C</t>
  </si>
  <si>
    <t>3381118_48_G_C</t>
  </si>
  <si>
    <t>3381619_58_A_G</t>
  </si>
  <si>
    <t>3381819_57_T_G</t>
  </si>
  <si>
    <t>3382125_6_A_G</t>
  </si>
  <si>
    <t>3382744_16_C_T</t>
  </si>
  <si>
    <t>3382883_32_G_C</t>
  </si>
  <si>
    <t>3383287_59_A_C</t>
  </si>
  <si>
    <t>3383717_32_G_A</t>
  </si>
  <si>
    <t>3384331_44_T_A</t>
  </si>
  <si>
    <t>3367455_11_G_T</t>
  </si>
  <si>
    <t>3377316_6_G_A</t>
  </si>
  <si>
    <t>3378216_54_G_A</t>
  </si>
  <si>
    <t>3378601_35_A_T</t>
  </si>
  <si>
    <t>3378907_27_G_A</t>
  </si>
  <si>
    <t>3379489_24_T_C</t>
  </si>
  <si>
    <t>3380324_37_T_C</t>
  </si>
  <si>
    <t>3380664_45_T_G</t>
  </si>
  <si>
    <t>3380798_27_C_A</t>
  </si>
  <si>
    <t>3380976_22_T_A</t>
  </si>
  <si>
    <t>3381798_54_A_G</t>
  </si>
  <si>
    <t>3382826_30_A_G</t>
  </si>
  <si>
    <t>3383222_40_T_C</t>
  </si>
  <si>
    <t>3384364_13_A_G</t>
  </si>
  <si>
    <t>3384490_31_A_G</t>
  </si>
  <si>
    <t>3381647_21_T_C</t>
  </si>
  <si>
    <t>3377030_33_A_G</t>
  </si>
  <si>
    <t>3377529_47_G_A</t>
  </si>
  <si>
    <t>3379861_46_A_T</t>
  </si>
  <si>
    <t>3378449_27_A_G</t>
  </si>
  <si>
    <t>3381339_6_C_T</t>
  </si>
  <si>
    <t>3377654_32_C_A</t>
  </si>
  <si>
    <t>3379021_41_T_A</t>
  </si>
  <si>
    <t>3377548_49_G_A</t>
  </si>
  <si>
    <t>3378062_19_A_G</t>
  </si>
  <si>
    <t>3384098_23_C_T</t>
  </si>
  <si>
    <t>3377537_52_G_A</t>
  </si>
  <si>
    <t>3378288_36_A_C</t>
  </si>
  <si>
    <t>3378407_15_G_A</t>
  </si>
  <si>
    <t>3378426_26_G_A</t>
  </si>
  <si>
    <t>3378632_65_C_G</t>
  </si>
  <si>
    <t>3379052_26_A_G</t>
  </si>
  <si>
    <t>3379483_66_T_C</t>
  </si>
  <si>
    <t>3379607_25_C_T</t>
  </si>
  <si>
    <t>3380066_41_A_C</t>
  </si>
  <si>
    <t>3381125_38_T_C</t>
  </si>
  <si>
    <t>3381515_42_A_G</t>
  </si>
  <si>
    <t>3382484_37_G_C</t>
  </si>
  <si>
    <t>3382510_56_A_G</t>
  </si>
  <si>
    <t>3383910_44_C_A</t>
  </si>
  <si>
    <t>3375092_60_A_T</t>
  </si>
  <si>
    <t>3375670_39_A_G</t>
  </si>
  <si>
    <t>3377130_59_C_A</t>
  </si>
  <si>
    <t>3377674_15_G_C</t>
  </si>
  <si>
    <t>3377815_32_T_C</t>
  </si>
  <si>
    <t>3379166_49_T_C</t>
  </si>
  <si>
    <t>3379173_49_C_T</t>
  </si>
  <si>
    <t>3379263_16_T_C</t>
  </si>
  <si>
    <t>3379662_51_C_A</t>
  </si>
  <si>
    <t>3379871_23_G_A</t>
  </si>
  <si>
    <t>3380136_66_G_A</t>
  </si>
  <si>
    <t>3380168_11_C_T</t>
  </si>
  <si>
    <t>3380272_42_T_C</t>
  </si>
  <si>
    <t>3380472_11_G_T</t>
  </si>
  <si>
    <t>3380718_25_A_G</t>
  </si>
  <si>
    <t>3380773_55_T_A</t>
  </si>
  <si>
    <t>3381163_20_A_G</t>
  </si>
  <si>
    <t>3381703_6_T_C</t>
  </si>
  <si>
    <t>3381811_43_A_T</t>
  </si>
  <si>
    <t>3382032_68_A_C</t>
  </si>
  <si>
    <t>3382321_26_A_C</t>
  </si>
  <si>
    <t>3382356_47_G_A</t>
  </si>
  <si>
    <t>3382522_36_G_T</t>
  </si>
  <si>
    <t>3382522_26_C_T</t>
  </si>
  <si>
    <t>3382582_20_C_A</t>
  </si>
  <si>
    <t>3382812_11_C_T</t>
  </si>
  <si>
    <t>3382920_47_G_A</t>
  </si>
  <si>
    <t>3383184_17_C_G</t>
  </si>
  <si>
    <t>3383914_32_A_G</t>
  </si>
  <si>
    <t>3377186_9_T_C</t>
  </si>
  <si>
    <t>3377798_52_A_C</t>
  </si>
  <si>
    <t>3366373_11_T_C</t>
  </si>
  <si>
    <t>3378994_35_G_T</t>
  </si>
  <si>
    <t>3377639_23_C_T</t>
  </si>
  <si>
    <t>3377322_29_T_C</t>
  </si>
  <si>
    <t>3377500_37_A_G</t>
  </si>
  <si>
    <t>3377680_32_A_T</t>
  </si>
  <si>
    <t>3378072_7_A_G</t>
  </si>
  <si>
    <t>3379415_37_T_C</t>
  </si>
  <si>
    <t>3379031_5_A_G</t>
  </si>
  <si>
    <t>3371981_31_C_G</t>
  </si>
  <si>
    <t>3377937_24_A_G</t>
  </si>
  <si>
    <t>3367199_35_T_G</t>
  </si>
  <si>
    <t>3377825_12_A_C</t>
  </si>
  <si>
    <t>3366793_31_T_C</t>
  </si>
  <si>
    <t>3377512_27_C_G</t>
  </si>
  <si>
    <t>3378448_15_A_T</t>
  </si>
  <si>
    <t>3377304_16_G_C</t>
  </si>
  <si>
    <t>3380618_68_T_C</t>
  </si>
  <si>
    <t>3377718_39_T_C</t>
  </si>
  <si>
    <t>3378242_14_A_T</t>
  </si>
  <si>
    <t>3378394_20_C_T</t>
  </si>
  <si>
    <t>3378677_23_G_A</t>
  </si>
  <si>
    <t>3378866_51_C_G</t>
  </si>
  <si>
    <t>3379151_22_G_A</t>
  </si>
  <si>
    <t>3380313_52_G_C</t>
  </si>
  <si>
    <t>3380453_20_A_G</t>
  </si>
  <si>
    <t>3380938_37_C_T</t>
  </si>
  <si>
    <t>3381059_50_G_A</t>
  </si>
  <si>
    <t>3381231_65_T_A</t>
  </si>
  <si>
    <t>3381462_39_A_C</t>
  </si>
  <si>
    <t>3381797_66_G_A</t>
  </si>
  <si>
    <t>3381977_21_C_T</t>
  </si>
  <si>
    <t>3381995_46_C_T</t>
  </si>
  <si>
    <t>3382901_25_T_G</t>
  </si>
  <si>
    <t>3382928_64_T_A</t>
  </si>
  <si>
    <t>3383141_61_C_A</t>
  </si>
  <si>
    <t>3383757_23_T_C</t>
  </si>
  <si>
    <t>3383951_42_T_C</t>
  </si>
  <si>
    <t>3384132_14_T_C</t>
  </si>
  <si>
    <t>3384392_25_C_A</t>
  </si>
  <si>
    <t>3384571_40_G_A</t>
  </si>
  <si>
    <t>3377852_62_T_C</t>
  </si>
  <si>
    <t>3379728_46_T_C</t>
  </si>
  <si>
    <t>3380069_58_T_C</t>
  </si>
  <si>
    <t>3381031_29_T_C</t>
  </si>
  <si>
    <t>3381605_57_C_T</t>
  </si>
  <si>
    <t>3383408_50_A_G</t>
  </si>
  <si>
    <t>3380249_20_G_A</t>
  </si>
  <si>
    <t>3380011_28_T_C</t>
  </si>
  <si>
    <t>3378105_26_C_G</t>
  </si>
  <si>
    <t>3384021_11_A_G</t>
  </si>
  <si>
    <t>3377625_15_T_C</t>
  </si>
  <si>
    <t>3378759_33_T_G</t>
  </si>
  <si>
    <t>3375773_14_T_G</t>
  </si>
  <si>
    <t>3378995_52_A_T</t>
  </si>
  <si>
    <t>3377604_54_T_C</t>
  </si>
  <si>
    <t>3378586_15_G_A</t>
  </si>
  <si>
    <t>3377691_23_T_C</t>
  </si>
  <si>
    <t>3378148_37_C_T</t>
  </si>
  <si>
    <t>3377279_35_C_T</t>
  </si>
  <si>
    <t>3378696_7_G_T</t>
  </si>
  <si>
    <t>3378845_57_C_T</t>
  </si>
  <si>
    <t>3379064_54_C_T</t>
  </si>
  <si>
    <t>3379114_42_T_A</t>
  </si>
  <si>
    <t>3379119_65_T_C</t>
  </si>
  <si>
    <t>3379218_45_A_G</t>
  </si>
  <si>
    <t>3382514_5_A_G</t>
  </si>
  <si>
    <t>3382759_26_A_G</t>
  </si>
  <si>
    <t>3382841_14_T_A</t>
  </si>
  <si>
    <t>3383164_65_C_T</t>
  </si>
  <si>
    <t>3383664_6_T_G</t>
  </si>
  <si>
    <t>3383758_57_T_C</t>
  </si>
  <si>
    <t>3384003_45_C_G</t>
  </si>
  <si>
    <t>3367017_59_T_C</t>
  </si>
  <si>
    <t>3372854_34_A_G</t>
  </si>
  <si>
    <t>3377409_27_C_T</t>
  </si>
  <si>
    <t>3377603_29_G_T</t>
  </si>
  <si>
    <t>3378312_26_T_G</t>
  </si>
  <si>
    <t>3379252_21_C_T</t>
  </si>
  <si>
    <t>3379471_52_A_T</t>
  </si>
  <si>
    <t>3379749_14_T_C</t>
  </si>
  <si>
    <t>3379793_21_T_C</t>
  </si>
  <si>
    <t>3380133_53_T_C</t>
  </si>
  <si>
    <t>3380371_24_T_C</t>
  </si>
  <si>
    <t>3380896_50_C_G</t>
  </si>
  <si>
    <t>3380974_28_A_G</t>
  </si>
  <si>
    <t>3381428_40_G_C</t>
  </si>
  <si>
    <t>3381571_36_A_C</t>
  </si>
  <si>
    <t>3381685_31_G_A</t>
  </si>
  <si>
    <t>3381714_16_C_T</t>
  </si>
  <si>
    <t>3381724_5_T_A</t>
  </si>
  <si>
    <t>3382139_40_C_G</t>
  </si>
  <si>
    <t>3382802_10_A_T</t>
  </si>
  <si>
    <t>3383094_49_T_C</t>
  </si>
  <si>
    <t>3384056_63_T_C</t>
  </si>
  <si>
    <t>3384267_16_A_G</t>
  </si>
  <si>
    <t>3377331_19_A_T</t>
  </si>
  <si>
    <t>3377612_54_A_G</t>
  </si>
  <si>
    <t>3383161_18_T_C</t>
  </si>
  <si>
    <t>3379594_27_C_G</t>
  </si>
  <si>
    <t>3373923_20_A_G</t>
  </si>
  <si>
    <t>3377267_30_C_T</t>
  </si>
  <si>
    <t>3378161_28_G_T</t>
  </si>
  <si>
    <t>3379057_24_A_G</t>
  </si>
  <si>
    <t>3378331_21_T_C</t>
  </si>
  <si>
    <t>3366170_25_G_T</t>
  </si>
  <si>
    <t>3377766_25_C_T</t>
  </si>
  <si>
    <t>3370740_12_T_C</t>
  </si>
  <si>
    <t>3377198_18_A_G</t>
  </si>
  <si>
    <t>3379298_15_A_G</t>
  </si>
  <si>
    <t>3379810_58_G_A</t>
  </si>
  <si>
    <t>3379945_20_T_A</t>
  </si>
  <si>
    <t>3381525_36_T_C</t>
  </si>
  <si>
    <t>3382041_28_T_C</t>
  </si>
  <si>
    <t>3382681_59_T_A</t>
  </si>
  <si>
    <t>3382844_43_T_G</t>
  </si>
  <si>
    <t>3382983_34_T_C</t>
  </si>
  <si>
    <t>3383011_54_C_T</t>
  </si>
  <si>
    <t>3383298_30_C_G</t>
  </si>
  <si>
    <t>3384022_65_A_G</t>
  </si>
  <si>
    <t>3384246_5_C_G</t>
  </si>
  <si>
    <t>3384570_9_C_G</t>
  </si>
  <si>
    <t>3366528_45_G_C</t>
  </si>
  <si>
    <t>3370855_22_G_A</t>
  </si>
  <si>
    <t>3378066_40_A_G</t>
  </si>
  <si>
    <t>3379095_64_A_G</t>
  </si>
  <si>
    <t>3379162_54_A_G</t>
  </si>
  <si>
    <t>3379937_9_G_A</t>
  </si>
  <si>
    <t>3380127_35_G_T</t>
  </si>
  <si>
    <t>3380377_9_A_C</t>
  </si>
  <si>
    <t>3381905_6_A_G</t>
  </si>
  <si>
    <t>3382050_48_T_C</t>
  </si>
  <si>
    <t>3382413_49_C_A</t>
  </si>
  <si>
    <t>3382653_59_T_C</t>
  </si>
  <si>
    <t>3382719_24_T_G</t>
  </si>
  <si>
    <t>3383341_10_A_G</t>
  </si>
  <si>
    <t>3383426_21_A_C</t>
  </si>
  <si>
    <t>3383521_64_C_T</t>
  </si>
  <si>
    <t>3377077_57_A_G</t>
  </si>
  <si>
    <t>3383913_17_G_A</t>
  </si>
  <si>
    <t>3377061_37_T_C</t>
  </si>
  <si>
    <t>3377157_45_C_T</t>
  </si>
  <si>
    <t>3377360_20_C_T</t>
  </si>
  <si>
    <t>3381636_33_T_A</t>
  </si>
  <si>
    <t>3377441_19_T_G</t>
  </si>
  <si>
    <t>3379653_29_G_A</t>
  </si>
  <si>
    <t>3380968_37_A_G</t>
  </si>
  <si>
    <t>3382364_37_C_G</t>
  </si>
  <si>
    <t>3384415_41_G_T</t>
  </si>
  <si>
    <t>3365880_35_A_T</t>
  </si>
  <si>
    <t>3378157_14_A_G</t>
  </si>
  <si>
    <t>3384332_21_A_G</t>
  </si>
  <si>
    <t>3382234_15_C_T</t>
  </si>
  <si>
    <t>3378763_49_A_G</t>
  </si>
  <si>
    <t>3377136_43_T_C</t>
  </si>
  <si>
    <t>3377617_54_A_G</t>
  </si>
  <si>
    <t>3378113_38_G_A</t>
  </si>
  <si>
    <t>3371006_21_T_A</t>
  </si>
  <si>
    <t>3365951_18_G_A</t>
  </si>
  <si>
    <t>3366433_64_T_C</t>
  </si>
  <si>
    <t>3367563_31_T_A</t>
  </si>
  <si>
    <t>3371408_13_T_C</t>
  </si>
  <si>
    <t>3378444_59_A_T</t>
  </si>
  <si>
    <t>3378699_56_A_G</t>
  </si>
  <si>
    <t>3379812_14_C_T</t>
  </si>
  <si>
    <t>3379852_22_G_C</t>
  </si>
  <si>
    <t>3380036_61_A_T</t>
  </si>
  <si>
    <t>3380309_25_A_G</t>
  </si>
  <si>
    <t>3380495_8_C_T</t>
  </si>
  <si>
    <t>3380677_38_A_T</t>
  </si>
  <si>
    <t>3380918_57_A_G</t>
  </si>
  <si>
    <t>3381119_36_A_G</t>
  </si>
  <si>
    <t>3381736_55_T_A</t>
  </si>
  <si>
    <t>3381756_55_T_A</t>
  </si>
  <si>
    <t>3381944_36_C_T</t>
  </si>
  <si>
    <t>3382021_8_T_A</t>
  </si>
  <si>
    <t>3383083_24_T_A</t>
  </si>
  <si>
    <t>3383701_9_A_C</t>
  </si>
  <si>
    <t>C</t>
  </si>
  <si>
    <t>T</t>
  </si>
  <si>
    <t>A</t>
  </si>
  <si>
    <t>G</t>
  </si>
  <si>
    <t>Chromossome</t>
  </si>
  <si>
    <t>SNP name</t>
  </si>
  <si>
    <t>Chromossome Position</t>
  </si>
  <si>
    <t>Allele Reference</t>
  </si>
  <si>
    <t>Snp Position in th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1"/>
  <sheetViews>
    <sheetView tabSelected="1" workbookViewId="0">
      <selection activeCell="B18" sqref="B18"/>
    </sheetView>
  </sheetViews>
  <sheetFormatPr defaultRowHeight="14.25" x14ac:dyDescent="0.2"/>
  <cols>
    <col min="1" max="1" width="18.140625" style="1" bestFit="1" customWidth="1"/>
    <col min="2" max="2" width="110.5703125" style="1" bestFit="1" customWidth="1"/>
    <col min="3" max="3" width="16.140625" style="1" customWidth="1"/>
    <col min="4" max="4" width="14.28515625" style="1" customWidth="1"/>
    <col min="5" max="6" width="9.140625" style="1"/>
    <col min="7" max="7" width="15.140625" style="1" customWidth="1"/>
    <col min="8" max="16384" width="9.140625" style="1"/>
  </cols>
  <sheetData>
    <row r="1" spans="1:7" s="4" customFormat="1" ht="15.75" x14ac:dyDescent="0.25">
      <c r="A1" s="5" t="s">
        <v>1135</v>
      </c>
      <c r="B1" s="5" t="s">
        <v>0</v>
      </c>
      <c r="C1" s="5" t="s">
        <v>1134</v>
      </c>
      <c r="D1" s="5" t="s">
        <v>1136</v>
      </c>
      <c r="E1" s="5" t="s">
        <v>1137</v>
      </c>
      <c r="F1" s="5" t="s">
        <v>1</v>
      </c>
      <c r="G1" s="5" t="s">
        <v>1138</v>
      </c>
    </row>
    <row r="2" spans="1:7" ht="15" x14ac:dyDescent="0.2">
      <c r="A2" s="2" t="s">
        <v>607</v>
      </c>
      <c r="B2" s="2" t="s">
        <v>2</v>
      </c>
      <c r="C2" s="2" t="s">
        <v>3</v>
      </c>
      <c r="D2" s="2">
        <v>152092</v>
      </c>
      <c r="E2" s="2" t="s">
        <v>1132</v>
      </c>
      <c r="F2" s="2" t="s">
        <v>1133</v>
      </c>
      <c r="G2" s="2">
        <v>45</v>
      </c>
    </row>
    <row r="3" spans="1:7" ht="15" x14ac:dyDescent="0.2">
      <c r="A3" s="2" t="s">
        <v>579</v>
      </c>
      <c r="B3" s="2" t="s">
        <v>4</v>
      </c>
      <c r="C3" s="2" t="s">
        <v>3</v>
      </c>
      <c r="D3" s="2">
        <v>411131</v>
      </c>
      <c r="E3" s="2" t="s">
        <v>1131</v>
      </c>
      <c r="F3" s="2" t="s">
        <v>1130</v>
      </c>
      <c r="G3" s="2">
        <v>33</v>
      </c>
    </row>
    <row r="4" spans="1:7" ht="15" x14ac:dyDescent="0.2">
      <c r="A4" s="2" t="s">
        <v>584</v>
      </c>
      <c r="B4" s="2" t="s">
        <v>5</v>
      </c>
      <c r="C4" s="2" t="s">
        <v>3</v>
      </c>
      <c r="D4" s="2">
        <v>827686</v>
      </c>
      <c r="E4" s="2" t="s">
        <v>1131</v>
      </c>
      <c r="F4" s="2" t="s">
        <v>1130</v>
      </c>
      <c r="G4" s="2">
        <v>17</v>
      </c>
    </row>
    <row r="5" spans="1:7" ht="15" x14ac:dyDescent="0.2">
      <c r="A5" s="2" t="s">
        <v>575</v>
      </c>
      <c r="B5" s="2" t="s">
        <v>6</v>
      </c>
      <c r="C5" s="2" t="s">
        <v>3</v>
      </c>
      <c r="D5" s="2">
        <v>2692603</v>
      </c>
      <c r="E5" s="2" t="s">
        <v>1131</v>
      </c>
      <c r="F5" s="2" t="s">
        <v>1130</v>
      </c>
      <c r="G5" s="2">
        <v>23</v>
      </c>
    </row>
    <row r="6" spans="1:7" ht="15" x14ac:dyDescent="0.2">
      <c r="A6" s="2" t="s">
        <v>601</v>
      </c>
      <c r="B6" s="2" t="s">
        <v>7</v>
      </c>
      <c r="C6" s="2" t="s">
        <v>3</v>
      </c>
      <c r="D6" s="2">
        <v>2775507</v>
      </c>
      <c r="E6" s="2" t="s">
        <v>1130</v>
      </c>
      <c r="F6" s="2" t="s">
        <v>1133</v>
      </c>
      <c r="G6" s="2">
        <v>18</v>
      </c>
    </row>
    <row r="7" spans="1:7" ht="15" x14ac:dyDescent="0.2">
      <c r="A7" s="2" t="s">
        <v>590</v>
      </c>
      <c r="B7" s="2" t="s">
        <v>555</v>
      </c>
      <c r="C7" s="2" t="s">
        <v>3</v>
      </c>
      <c r="D7" s="2">
        <v>3200953</v>
      </c>
      <c r="E7" s="2" t="s">
        <v>1133</v>
      </c>
      <c r="F7" s="2" t="s">
        <v>1132</v>
      </c>
      <c r="G7" s="2">
        <v>34</v>
      </c>
    </row>
    <row r="8" spans="1:7" ht="15" x14ac:dyDescent="0.2">
      <c r="A8" s="2" t="s">
        <v>571</v>
      </c>
      <c r="B8" s="2" t="s">
        <v>8</v>
      </c>
      <c r="C8" s="2" t="s">
        <v>3</v>
      </c>
      <c r="D8" s="2">
        <v>3455724</v>
      </c>
      <c r="E8" s="2" t="s">
        <v>1131</v>
      </c>
      <c r="F8" s="2" t="s">
        <v>1130</v>
      </c>
      <c r="G8" s="2">
        <v>65</v>
      </c>
    </row>
    <row r="9" spans="1:7" ht="15" x14ac:dyDescent="0.2">
      <c r="A9" s="2" t="s">
        <v>592</v>
      </c>
      <c r="B9" s="2" t="s">
        <v>481</v>
      </c>
      <c r="C9" s="2" t="s">
        <v>3</v>
      </c>
      <c r="D9" s="2">
        <v>6713908</v>
      </c>
      <c r="E9" s="2" t="s">
        <v>1131</v>
      </c>
      <c r="F9" s="2" t="s">
        <v>1130</v>
      </c>
      <c r="G9" s="2">
        <v>38</v>
      </c>
    </row>
    <row r="10" spans="1:7" ht="15" x14ac:dyDescent="0.2">
      <c r="A10" s="2" t="s">
        <v>581</v>
      </c>
      <c r="B10" s="2" t="s">
        <v>9</v>
      </c>
      <c r="C10" s="2" t="s">
        <v>3</v>
      </c>
      <c r="D10" s="2">
        <v>11875236</v>
      </c>
      <c r="E10" s="2" t="s">
        <v>1133</v>
      </c>
      <c r="F10" s="2" t="s">
        <v>1130</v>
      </c>
      <c r="G10" s="2">
        <v>8</v>
      </c>
    </row>
    <row r="11" spans="1:7" ht="15" x14ac:dyDescent="0.2">
      <c r="A11" s="2" t="s">
        <v>594</v>
      </c>
      <c r="B11" s="2" t="s">
        <v>33</v>
      </c>
      <c r="C11" s="2" t="s">
        <v>3</v>
      </c>
      <c r="D11" s="2">
        <v>24040599</v>
      </c>
      <c r="E11" s="2" t="s">
        <v>1132</v>
      </c>
      <c r="F11" s="2" t="s">
        <v>1131</v>
      </c>
      <c r="G11" s="2">
        <v>29</v>
      </c>
    </row>
    <row r="12" spans="1:7" ht="15" x14ac:dyDescent="0.2">
      <c r="A12" s="2" t="s">
        <v>591</v>
      </c>
      <c r="B12" s="2" t="s">
        <v>557</v>
      </c>
      <c r="C12" s="2" t="s">
        <v>3</v>
      </c>
      <c r="D12" s="2">
        <v>30114399</v>
      </c>
      <c r="E12" s="2" t="s">
        <v>1133</v>
      </c>
      <c r="F12" s="2" t="s">
        <v>1131</v>
      </c>
      <c r="G12" s="2">
        <v>19</v>
      </c>
    </row>
    <row r="13" spans="1:7" ht="15" x14ac:dyDescent="0.2">
      <c r="A13" s="2" t="s">
        <v>583</v>
      </c>
      <c r="B13" s="2" t="s">
        <v>34</v>
      </c>
      <c r="C13" s="2" t="s">
        <v>3</v>
      </c>
      <c r="D13" s="2">
        <v>33270929</v>
      </c>
      <c r="E13" s="2" t="s">
        <v>1132</v>
      </c>
      <c r="F13" s="2" t="s">
        <v>1133</v>
      </c>
      <c r="G13" s="2">
        <v>35</v>
      </c>
    </row>
    <row r="14" spans="1:7" ht="15" x14ac:dyDescent="0.2">
      <c r="A14" s="2" t="s">
        <v>603</v>
      </c>
      <c r="B14" s="2" t="s">
        <v>10</v>
      </c>
      <c r="C14" s="2" t="s">
        <v>3</v>
      </c>
      <c r="D14" s="2">
        <v>38275748</v>
      </c>
      <c r="E14" s="2" t="s">
        <v>1130</v>
      </c>
      <c r="F14" s="2" t="s">
        <v>1131</v>
      </c>
      <c r="G14" s="2">
        <v>45</v>
      </c>
    </row>
    <row r="15" spans="1:7" ht="15" x14ac:dyDescent="0.2">
      <c r="A15" s="2" t="s">
        <v>593</v>
      </c>
      <c r="B15" s="2" t="s">
        <v>11</v>
      </c>
      <c r="C15" s="2" t="s">
        <v>3</v>
      </c>
      <c r="D15" s="2">
        <v>43733439</v>
      </c>
      <c r="E15" s="2" t="s">
        <v>1131</v>
      </c>
      <c r="F15" s="2" t="s">
        <v>1132</v>
      </c>
      <c r="G15" s="2">
        <v>28</v>
      </c>
    </row>
    <row r="16" spans="1:7" ht="15" x14ac:dyDescent="0.2">
      <c r="A16" s="2" t="s">
        <v>570</v>
      </c>
      <c r="B16" s="2" t="s">
        <v>12</v>
      </c>
      <c r="C16" s="2" t="s">
        <v>3</v>
      </c>
      <c r="D16" s="2">
        <v>43847012</v>
      </c>
      <c r="E16" s="2" t="s">
        <v>1132</v>
      </c>
      <c r="F16" s="2" t="s">
        <v>1133</v>
      </c>
      <c r="G16" s="2">
        <v>37</v>
      </c>
    </row>
    <row r="17" spans="1:7" ht="15" x14ac:dyDescent="0.2">
      <c r="A17" s="2" t="s">
        <v>586</v>
      </c>
      <c r="B17" s="2" t="s">
        <v>13</v>
      </c>
      <c r="C17" s="2" t="s">
        <v>3</v>
      </c>
      <c r="D17" s="2">
        <v>44837122</v>
      </c>
      <c r="E17" s="2" t="s">
        <v>1132</v>
      </c>
      <c r="F17" s="2" t="s">
        <v>1131</v>
      </c>
      <c r="G17" s="2">
        <v>58</v>
      </c>
    </row>
    <row r="18" spans="1:7" ht="15" x14ac:dyDescent="0.2">
      <c r="A18" s="2" t="s">
        <v>597</v>
      </c>
      <c r="B18" s="2" t="s">
        <v>14</v>
      </c>
      <c r="C18" s="2" t="s">
        <v>3</v>
      </c>
      <c r="D18" s="2">
        <v>45457600</v>
      </c>
      <c r="E18" s="2" t="s">
        <v>1133</v>
      </c>
      <c r="F18" s="2" t="s">
        <v>1132</v>
      </c>
      <c r="G18" s="2">
        <v>48</v>
      </c>
    </row>
    <row r="19" spans="1:7" ht="15" x14ac:dyDescent="0.2">
      <c r="A19" s="2" t="s">
        <v>587</v>
      </c>
      <c r="B19" s="2" t="s">
        <v>474</v>
      </c>
      <c r="C19" s="2" t="s">
        <v>3</v>
      </c>
      <c r="D19" s="2">
        <v>45634455</v>
      </c>
      <c r="E19" s="2" t="s">
        <v>1132</v>
      </c>
      <c r="F19" s="2" t="s">
        <v>1131</v>
      </c>
      <c r="G19" s="2">
        <v>41</v>
      </c>
    </row>
    <row r="20" spans="1:7" ht="15" x14ac:dyDescent="0.2">
      <c r="A20" s="2" t="s">
        <v>574</v>
      </c>
      <c r="B20" s="2" t="s">
        <v>15</v>
      </c>
      <c r="C20" s="2" t="s">
        <v>3</v>
      </c>
      <c r="D20" s="2">
        <v>46504710</v>
      </c>
      <c r="E20" s="2" t="s">
        <v>1131</v>
      </c>
      <c r="F20" s="2" t="s">
        <v>1130</v>
      </c>
      <c r="G20" s="2">
        <v>33</v>
      </c>
    </row>
    <row r="21" spans="1:7" ht="15" x14ac:dyDescent="0.2">
      <c r="A21" s="2" t="s">
        <v>605</v>
      </c>
      <c r="B21" s="2" t="s">
        <v>16</v>
      </c>
      <c r="C21" s="2" t="s">
        <v>3</v>
      </c>
      <c r="D21" s="2">
        <v>49249655</v>
      </c>
      <c r="E21" s="2" t="s">
        <v>1133</v>
      </c>
      <c r="F21" s="2" t="s">
        <v>1131</v>
      </c>
      <c r="G21" s="2">
        <v>38</v>
      </c>
    </row>
    <row r="22" spans="1:7" ht="15" x14ac:dyDescent="0.2">
      <c r="A22" s="2" t="s">
        <v>608</v>
      </c>
      <c r="B22" s="2" t="s">
        <v>17</v>
      </c>
      <c r="C22" s="2" t="s">
        <v>3</v>
      </c>
      <c r="D22" s="2">
        <v>49497054</v>
      </c>
      <c r="E22" s="2" t="s">
        <v>1132</v>
      </c>
      <c r="F22" s="2" t="s">
        <v>1131</v>
      </c>
      <c r="G22" s="2">
        <v>17</v>
      </c>
    </row>
    <row r="23" spans="1:7" ht="15" x14ac:dyDescent="0.2">
      <c r="A23" s="2" t="s">
        <v>577</v>
      </c>
      <c r="B23" s="2" t="s">
        <v>18</v>
      </c>
      <c r="C23" s="2" t="s">
        <v>3</v>
      </c>
      <c r="D23" s="2">
        <v>49658039</v>
      </c>
      <c r="E23" s="2" t="s">
        <v>1131</v>
      </c>
      <c r="F23" s="2" t="s">
        <v>1130</v>
      </c>
      <c r="G23" s="2">
        <v>28</v>
      </c>
    </row>
    <row r="24" spans="1:7" ht="15" x14ac:dyDescent="0.2">
      <c r="A24" s="2" t="s">
        <v>599</v>
      </c>
      <c r="B24" s="2" t="s">
        <v>19</v>
      </c>
      <c r="C24" s="2" t="s">
        <v>3</v>
      </c>
      <c r="D24" s="2">
        <v>49988323</v>
      </c>
      <c r="E24" s="2" t="s">
        <v>1132</v>
      </c>
      <c r="F24" s="2" t="s">
        <v>1131</v>
      </c>
      <c r="G24" s="2">
        <v>55</v>
      </c>
    </row>
    <row r="25" spans="1:7" ht="15" x14ac:dyDescent="0.2">
      <c r="A25" s="2" t="s">
        <v>578</v>
      </c>
      <c r="B25" s="2" t="s">
        <v>20</v>
      </c>
      <c r="C25" s="2" t="s">
        <v>3</v>
      </c>
      <c r="D25" s="2">
        <v>50160120</v>
      </c>
      <c r="E25" s="2" t="s">
        <v>1133</v>
      </c>
      <c r="F25" s="2" t="s">
        <v>1130</v>
      </c>
      <c r="G25" s="2">
        <v>68</v>
      </c>
    </row>
    <row r="26" spans="1:7" ht="15" x14ac:dyDescent="0.2">
      <c r="A26" s="2" t="s">
        <v>602</v>
      </c>
      <c r="B26" s="2" t="s">
        <v>21</v>
      </c>
      <c r="C26" s="2" t="s">
        <v>3</v>
      </c>
      <c r="D26" s="2">
        <v>50180597</v>
      </c>
      <c r="E26" s="2" t="s">
        <v>1130</v>
      </c>
      <c r="F26" s="2" t="s">
        <v>1131</v>
      </c>
      <c r="G26" s="2">
        <v>34</v>
      </c>
    </row>
    <row r="27" spans="1:7" ht="15" x14ac:dyDescent="0.2">
      <c r="A27" s="2" t="s">
        <v>585</v>
      </c>
      <c r="B27" s="2" t="s">
        <v>22</v>
      </c>
      <c r="C27" s="2" t="s">
        <v>3</v>
      </c>
      <c r="D27" s="2">
        <v>50429940</v>
      </c>
      <c r="E27" s="2" t="s">
        <v>1132</v>
      </c>
      <c r="F27" s="2" t="s">
        <v>1130</v>
      </c>
      <c r="G27" s="2">
        <v>10</v>
      </c>
    </row>
    <row r="28" spans="1:7" ht="15" x14ac:dyDescent="0.2">
      <c r="A28" s="2" t="s">
        <v>582</v>
      </c>
      <c r="B28" s="2" t="s">
        <v>23</v>
      </c>
      <c r="C28" s="2" t="s">
        <v>3</v>
      </c>
      <c r="D28" s="2">
        <v>50901030</v>
      </c>
      <c r="E28" s="2" t="s">
        <v>1133</v>
      </c>
      <c r="F28" s="2" t="s">
        <v>1132</v>
      </c>
      <c r="G28" s="2">
        <v>44</v>
      </c>
    </row>
    <row r="29" spans="1:7" ht="15" x14ac:dyDescent="0.2">
      <c r="A29" s="2" t="s">
        <v>572</v>
      </c>
      <c r="B29" s="2" t="s">
        <v>24</v>
      </c>
      <c r="C29" s="2" t="s">
        <v>3</v>
      </c>
      <c r="D29" s="2">
        <v>50904471</v>
      </c>
      <c r="E29" s="2" t="s">
        <v>1133</v>
      </c>
      <c r="F29" s="2" t="s">
        <v>1132</v>
      </c>
      <c r="G29" s="2">
        <v>49</v>
      </c>
    </row>
    <row r="30" spans="1:7" ht="15" x14ac:dyDescent="0.2">
      <c r="A30" s="2" t="s">
        <v>604</v>
      </c>
      <c r="B30" s="2" t="s">
        <v>25</v>
      </c>
      <c r="C30" s="2" t="s">
        <v>3</v>
      </c>
      <c r="D30" s="2">
        <v>51285491</v>
      </c>
      <c r="E30" s="2" t="s">
        <v>1132</v>
      </c>
      <c r="F30" s="2" t="s">
        <v>1133</v>
      </c>
      <c r="G30" s="2">
        <v>60</v>
      </c>
    </row>
    <row r="31" spans="1:7" ht="15" x14ac:dyDescent="0.2">
      <c r="A31" s="2" t="s">
        <v>573</v>
      </c>
      <c r="B31" s="2" t="s">
        <v>26</v>
      </c>
      <c r="C31" s="2" t="s">
        <v>3</v>
      </c>
      <c r="D31" s="2">
        <v>51293112</v>
      </c>
      <c r="E31" s="2" t="s">
        <v>1131</v>
      </c>
      <c r="F31" s="2" t="s">
        <v>1132</v>
      </c>
      <c r="G31" s="2">
        <v>23</v>
      </c>
    </row>
    <row r="32" spans="1:7" ht="15" x14ac:dyDescent="0.2">
      <c r="A32" s="2" t="s">
        <v>606</v>
      </c>
      <c r="B32" s="2" t="s">
        <v>27</v>
      </c>
      <c r="C32" s="2" t="s">
        <v>3</v>
      </c>
      <c r="D32" s="2">
        <v>51416070</v>
      </c>
      <c r="E32" s="2" t="s">
        <v>1131</v>
      </c>
      <c r="F32" s="2" t="s">
        <v>1133</v>
      </c>
      <c r="G32" s="2">
        <v>39</v>
      </c>
    </row>
    <row r="33" spans="1:7" ht="15" x14ac:dyDescent="0.2">
      <c r="A33" s="2" t="s">
        <v>576</v>
      </c>
      <c r="B33" s="2" t="s">
        <v>28</v>
      </c>
      <c r="C33" s="2" t="s">
        <v>3</v>
      </c>
      <c r="D33" s="2">
        <v>51625648</v>
      </c>
      <c r="E33" s="2" t="s">
        <v>1132</v>
      </c>
      <c r="F33" s="2" t="s">
        <v>1130</v>
      </c>
      <c r="G33" s="2">
        <v>63</v>
      </c>
    </row>
    <row r="34" spans="1:7" ht="15" x14ac:dyDescent="0.2">
      <c r="A34" s="2" t="s">
        <v>598</v>
      </c>
      <c r="B34" s="2" t="s">
        <v>29</v>
      </c>
      <c r="C34" s="2" t="s">
        <v>3</v>
      </c>
      <c r="D34" s="2">
        <v>51713537</v>
      </c>
      <c r="E34" s="2" t="s">
        <v>1131</v>
      </c>
      <c r="F34" s="2" t="s">
        <v>1130</v>
      </c>
      <c r="G34" s="2">
        <v>26</v>
      </c>
    </row>
    <row r="35" spans="1:7" ht="15" x14ac:dyDescent="0.2">
      <c r="A35" s="2" t="s">
        <v>588</v>
      </c>
      <c r="B35" s="2" t="s">
        <v>522</v>
      </c>
      <c r="C35" s="2" t="s">
        <v>3</v>
      </c>
      <c r="D35" s="2">
        <v>51943154</v>
      </c>
      <c r="E35" s="2" t="s">
        <v>1133</v>
      </c>
      <c r="F35" s="2" t="s">
        <v>1132</v>
      </c>
      <c r="G35" s="2">
        <v>33</v>
      </c>
    </row>
    <row r="36" spans="1:7" ht="15" x14ac:dyDescent="0.2">
      <c r="A36" s="2" t="s">
        <v>600</v>
      </c>
      <c r="B36" s="2" t="s">
        <v>30</v>
      </c>
      <c r="C36" s="2" t="s">
        <v>3</v>
      </c>
      <c r="D36" s="2">
        <v>51943204</v>
      </c>
      <c r="E36" s="2" t="s">
        <v>1132</v>
      </c>
      <c r="F36" s="2" t="s">
        <v>1133</v>
      </c>
      <c r="G36" s="2">
        <v>35</v>
      </c>
    </row>
    <row r="37" spans="1:7" ht="15" x14ac:dyDescent="0.2">
      <c r="A37" s="2" t="s">
        <v>596</v>
      </c>
      <c r="B37" s="2" t="s">
        <v>31</v>
      </c>
      <c r="C37" s="2" t="s">
        <v>3</v>
      </c>
      <c r="D37" s="2">
        <v>52023348</v>
      </c>
      <c r="E37" s="2" t="s">
        <v>1132</v>
      </c>
      <c r="F37" s="2" t="s">
        <v>1133</v>
      </c>
      <c r="G37" s="2">
        <v>43</v>
      </c>
    </row>
    <row r="38" spans="1:7" ht="15" x14ac:dyDescent="0.2">
      <c r="A38" s="2" t="s">
        <v>595</v>
      </c>
      <c r="B38" s="2" t="s">
        <v>31</v>
      </c>
      <c r="C38" s="2" t="s">
        <v>3</v>
      </c>
      <c r="D38" s="2">
        <v>52023354</v>
      </c>
      <c r="E38" s="2" t="s">
        <v>1132</v>
      </c>
      <c r="F38" s="2" t="s">
        <v>1133</v>
      </c>
      <c r="G38" s="2">
        <v>49</v>
      </c>
    </row>
    <row r="39" spans="1:7" ht="15" x14ac:dyDescent="0.2">
      <c r="A39" s="2" t="s">
        <v>580</v>
      </c>
      <c r="B39" s="2" t="s">
        <v>32</v>
      </c>
      <c r="C39" s="2" t="s">
        <v>3</v>
      </c>
      <c r="D39" s="2">
        <v>52039121</v>
      </c>
      <c r="E39" s="2" t="s">
        <v>1131</v>
      </c>
      <c r="F39" s="2" t="s">
        <v>1133</v>
      </c>
      <c r="G39" s="2">
        <v>63</v>
      </c>
    </row>
    <row r="40" spans="1:7" ht="15" x14ac:dyDescent="0.2">
      <c r="A40" s="2" t="s">
        <v>589</v>
      </c>
      <c r="B40" s="2" t="s">
        <v>492</v>
      </c>
      <c r="C40" s="2" t="s">
        <v>3</v>
      </c>
      <c r="D40" s="2">
        <v>52165018</v>
      </c>
      <c r="E40" s="2" t="s">
        <v>1132</v>
      </c>
      <c r="F40" s="2" t="s">
        <v>1131</v>
      </c>
      <c r="G40" s="2">
        <v>16</v>
      </c>
    </row>
    <row r="41" spans="1:7" ht="15" x14ac:dyDescent="0.2">
      <c r="A41" s="2" t="s">
        <v>622</v>
      </c>
      <c r="B41" s="2" t="s">
        <v>36</v>
      </c>
      <c r="C41" s="2" t="s">
        <v>35</v>
      </c>
      <c r="D41" s="2">
        <v>308005</v>
      </c>
      <c r="E41" s="2" t="s">
        <v>1133</v>
      </c>
      <c r="F41" s="2" t="s">
        <v>1132</v>
      </c>
      <c r="G41" s="2">
        <v>66</v>
      </c>
    </row>
    <row r="42" spans="1:7" ht="15" x14ac:dyDescent="0.2">
      <c r="A42" s="2" t="s">
        <v>683</v>
      </c>
      <c r="B42" s="2" t="s">
        <v>37</v>
      </c>
      <c r="C42" s="2" t="s">
        <v>35</v>
      </c>
      <c r="D42" s="2">
        <v>343565</v>
      </c>
      <c r="E42" s="2" t="s">
        <v>1133</v>
      </c>
      <c r="F42" s="2" t="s">
        <v>1132</v>
      </c>
      <c r="G42" s="2">
        <v>53</v>
      </c>
    </row>
    <row r="43" spans="1:7" ht="15" x14ac:dyDescent="0.2">
      <c r="A43" s="2" t="s">
        <v>643</v>
      </c>
      <c r="B43" s="2" t="s">
        <v>472</v>
      </c>
      <c r="C43" s="2" t="s">
        <v>35</v>
      </c>
      <c r="D43" s="2">
        <v>711595</v>
      </c>
      <c r="E43" s="2" t="s">
        <v>1132</v>
      </c>
      <c r="F43" s="2" t="s">
        <v>1130</v>
      </c>
      <c r="G43" s="2">
        <v>21</v>
      </c>
    </row>
    <row r="44" spans="1:7" ht="15" x14ac:dyDescent="0.2">
      <c r="A44" s="2" t="s">
        <v>644</v>
      </c>
      <c r="B44" s="2" t="s">
        <v>563</v>
      </c>
      <c r="C44" s="2" t="s">
        <v>35</v>
      </c>
      <c r="D44" s="2">
        <v>716698</v>
      </c>
      <c r="E44" s="2" t="s">
        <v>1132</v>
      </c>
      <c r="F44" s="2" t="s">
        <v>1130</v>
      </c>
      <c r="G44" s="2">
        <v>41</v>
      </c>
    </row>
    <row r="45" spans="1:7" ht="15" x14ac:dyDescent="0.2">
      <c r="A45" s="2" t="s">
        <v>670</v>
      </c>
      <c r="B45" s="2" t="s">
        <v>38</v>
      </c>
      <c r="C45" s="2" t="s">
        <v>35</v>
      </c>
      <c r="D45" s="2">
        <v>1019836</v>
      </c>
      <c r="E45" s="2" t="s">
        <v>1133</v>
      </c>
      <c r="F45" s="2" t="s">
        <v>1132</v>
      </c>
      <c r="G45" s="2">
        <v>10</v>
      </c>
    </row>
    <row r="46" spans="1:7" ht="15" x14ac:dyDescent="0.2">
      <c r="A46" s="2" t="s">
        <v>669</v>
      </c>
      <c r="B46" s="2" t="s">
        <v>39</v>
      </c>
      <c r="C46" s="2" t="s">
        <v>35</v>
      </c>
      <c r="D46" s="2">
        <v>1938796</v>
      </c>
      <c r="E46" s="2" t="s">
        <v>1131</v>
      </c>
      <c r="F46" s="2" t="s">
        <v>1132</v>
      </c>
      <c r="G46" s="2">
        <v>43</v>
      </c>
    </row>
    <row r="47" spans="1:7" ht="15" x14ac:dyDescent="0.2">
      <c r="A47" s="2" t="s">
        <v>653</v>
      </c>
      <c r="B47" s="2" t="s">
        <v>503</v>
      </c>
      <c r="C47" s="2" t="s">
        <v>35</v>
      </c>
      <c r="D47" s="2">
        <v>2101368</v>
      </c>
      <c r="E47" s="2" t="s">
        <v>1132</v>
      </c>
      <c r="F47" s="2" t="s">
        <v>1133</v>
      </c>
      <c r="G47" s="2">
        <v>14</v>
      </c>
    </row>
    <row r="48" spans="1:7" ht="15" x14ac:dyDescent="0.2">
      <c r="A48" s="2" t="s">
        <v>618</v>
      </c>
      <c r="B48" s="2" t="s">
        <v>40</v>
      </c>
      <c r="C48" s="2" t="s">
        <v>35</v>
      </c>
      <c r="D48" s="2">
        <v>2148974</v>
      </c>
      <c r="E48" s="2" t="s">
        <v>1130</v>
      </c>
      <c r="F48" s="2" t="s">
        <v>1131</v>
      </c>
      <c r="G48" s="2">
        <v>18</v>
      </c>
    </row>
    <row r="49" spans="1:7" ht="15" x14ac:dyDescent="0.2">
      <c r="A49" s="2" t="s">
        <v>646</v>
      </c>
      <c r="B49" s="2" t="s">
        <v>486</v>
      </c>
      <c r="C49" s="2" t="s">
        <v>35</v>
      </c>
      <c r="D49" s="2">
        <v>2292583</v>
      </c>
      <c r="E49" s="2" t="s">
        <v>1130</v>
      </c>
      <c r="F49" s="2" t="s">
        <v>1131</v>
      </c>
      <c r="G49" s="2">
        <v>9</v>
      </c>
    </row>
    <row r="50" spans="1:7" ht="15" x14ac:dyDescent="0.2">
      <c r="A50" s="2" t="s">
        <v>617</v>
      </c>
      <c r="B50" s="2" t="s">
        <v>41</v>
      </c>
      <c r="C50" s="2" t="s">
        <v>35</v>
      </c>
      <c r="D50" s="2">
        <v>2358675</v>
      </c>
      <c r="E50" s="2" t="s">
        <v>1130</v>
      </c>
      <c r="F50" s="2" t="s">
        <v>1131</v>
      </c>
      <c r="G50" s="2">
        <v>14</v>
      </c>
    </row>
    <row r="51" spans="1:7" ht="15" x14ac:dyDescent="0.2">
      <c r="A51" s="2" t="s">
        <v>628</v>
      </c>
      <c r="B51" s="2" t="s">
        <v>42</v>
      </c>
      <c r="C51" s="2" t="s">
        <v>35</v>
      </c>
      <c r="D51" s="2">
        <v>2830274</v>
      </c>
      <c r="E51" s="2" t="s">
        <v>1130</v>
      </c>
      <c r="F51" s="2" t="s">
        <v>1132</v>
      </c>
      <c r="G51" s="2">
        <v>31</v>
      </c>
    </row>
    <row r="52" spans="1:7" ht="15" x14ac:dyDescent="0.2">
      <c r="A52" s="2" t="s">
        <v>697</v>
      </c>
      <c r="B52" s="2" t="s">
        <v>43</v>
      </c>
      <c r="C52" s="2" t="s">
        <v>35</v>
      </c>
      <c r="D52" s="2">
        <v>2830328</v>
      </c>
      <c r="E52" s="2" t="s">
        <v>1132</v>
      </c>
      <c r="F52" s="2" t="s">
        <v>1130</v>
      </c>
      <c r="G52" s="2">
        <v>20</v>
      </c>
    </row>
    <row r="53" spans="1:7" ht="15" x14ac:dyDescent="0.2">
      <c r="A53" s="2" t="s">
        <v>637</v>
      </c>
      <c r="B53" s="2" t="s">
        <v>44</v>
      </c>
      <c r="C53" s="2" t="s">
        <v>35</v>
      </c>
      <c r="D53" s="2">
        <v>3237793</v>
      </c>
      <c r="E53" s="2" t="s">
        <v>1133</v>
      </c>
      <c r="F53" s="2" t="s">
        <v>1132</v>
      </c>
      <c r="G53" s="2">
        <v>56</v>
      </c>
    </row>
    <row r="54" spans="1:7" ht="15" x14ac:dyDescent="0.2">
      <c r="A54" s="2" t="s">
        <v>685</v>
      </c>
      <c r="B54" s="2" t="s">
        <v>45</v>
      </c>
      <c r="C54" s="2" t="s">
        <v>35</v>
      </c>
      <c r="D54" s="2">
        <v>3564497</v>
      </c>
      <c r="E54" s="2" t="s">
        <v>1131</v>
      </c>
      <c r="F54" s="2" t="s">
        <v>1130</v>
      </c>
      <c r="G54" s="2">
        <v>40</v>
      </c>
    </row>
    <row r="55" spans="1:7" ht="15" x14ac:dyDescent="0.2">
      <c r="A55" s="2" t="s">
        <v>698</v>
      </c>
      <c r="B55" s="2" t="s">
        <v>46</v>
      </c>
      <c r="C55" s="2" t="s">
        <v>35</v>
      </c>
      <c r="D55" s="2">
        <v>3999338</v>
      </c>
      <c r="E55" s="2" t="s">
        <v>1130</v>
      </c>
      <c r="F55" s="2" t="s">
        <v>1132</v>
      </c>
      <c r="G55" s="2">
        <v>41</v>
      </c>
    </row>
    <row r="56" spans="1:7" ht="15" x14ac:dyDescent="0.2">
      <c r="A56" s="2" t="s">
        <v>675</v>
      </c>
      <c r="B56" s="2" t="s">
        <v>47</v>
      </c>
      <c r="C56" s="2" t="s">
        <v>35</v>
      </c>
      <c r="D56" s="2">
        <v>4458389</v>
      </c>
      <c r="E56" s="2" t="s">
        <v>1132</v>
      </c>
      <c r="F56" s="2" t="s">
        <v>1133</v>
      </c>
      <c r="G56" s="2">
        <v>51</v>
      </c>
    </row>
    <row r="57" spans="1:7" ht="15" x14ac:dyDescent="0.2">
      <c r="A57" s="2" t="s">
        <v>631</v>
      </c>
      <c r="B57" s="2" t="s">
        <v>48</v>
      </c>
      <c r="C57" s="2" t="s">
        <v>35</v>
      </c>
      <c r="D57" s="2">
        <v>4739482</v>
      </c>
      <c r="E57" s="2" t="s">
        <v>1132</v>
      </c>
      <c r="F57" s="2" t="s">
        <v>1133</v>
      </c>
      <c r="G57" s="2">
        <v>66</v>
      </c>
    </row>
    <row r="58" spans="1:7" ht="15" x14ac:dyDescent="0.2">
      <c r="A58" s="2" t="s">
        <v>623</v>
      </c>
      <c r="B58" s="2" t="s">
        <v>102</v>
      </c>
      <c r="C58" s="2" t="s">
        <v>35</v>
      </c>
      <c r="D58" s="2">
        <v>4868189</v>
      </c>
      <c r="E58" s="2" t="s">
        <v>1131</v>
      </c>
      <c r="F58" s="2" t="s">
        <v>1130</v>
      </c>
      <c r="G58" s="2">
        <v>13</v>
      </c>
    </row>
    <row r="59" spans="1:7" ht="15" x14ac:dyDescent="0.2">
      <c r="A59" s="2" t="s">
        <v>614</v>
      </c>
      <c r="B59" s="2" t="s">
        <v>49</v>
      </c>
      <c r="C59" s="2" t="s">
        <v>35</v>
      </c>
      <c r="D59" s="2">
        <v>10323487</v>
      </c>
      <c r="E59" s="2" t="s">
        <v>1132</v>
      </c>
      <c r="F59" s="2" t="s">
        <v>1130</v>
      </c>
      <c r="G59" s="2">
        <v>23</v>
      </c>
    </row>
    <row r="60" spans="1:7" ht="15" x14ac:dyDescent="0.2">
      <c r="A60" s="2" t="s">
        <v>634</v>
      </c>
      <c r="B60" s="2" t="s">
        <v>50</v>
      </c>
      <c r="C60" s="2" t="s">
        <v>35</v>
      </c>
      <c r="D60" s="2">
        <v>10382337</v>
      </c>
      <c r="E60" s="2" t="s">
        <v>1132</v>
      </c>
      <c r="F60" s="2" t="s">
        <v>1133</v>
      </c>
      <c r="G60" s="2">
        <v>57</v>
      </c>
    </row>
    <row r="61" spans="1:7" ht="15" x14ac:dyDescent="0.2">
      <c r="A61" s="2" t="s">
        <v>624</v>
      </c>
      <c r="B61" s="2" t="s">
        <v>51</v>
      </c>
      <c r="C61" s="2" t="s">
        <v>35</v>
      </c>
      <c r="D61" s="2">
        <v>11788700</v>
      </c>
      <c r="E61" s="2" t="s">
        <v>1130</v>
      </c>
      <c r="F61" s="2" t="s">
        <v>1132</v>
      </c>
      <c r="G61" s="2">
        <v>40</v>
      </c>
    </row>
    <row r="62" spans="1:7" ht="15" x14ac:dyDescent="0.2">
      <c r="A62" s="2" t="s">
        <v>651</v>
      </c>
      <c r="B62" s="2" t="s">
        <v>536</v>
      </c>
      <c r="C62" s="2" t="s">
        <v>35</v>
      </c>
      <c r="D62" s="2">
        <v>12037749</v>
      </c>
      <c r="E62" s="2" t="s">
        <v>1131</v>
      </c>
      <c r="F62" s="2" t="s">
        <v>1132</v>
      </c>
      <c r="G62" s="2">
        <v>16</v>
      </c>
    </row>
    <row r="63" spans="1:7" ht="15" x14ac:dyDescent="0.2">
      <c r="A63" s="2" t="s">
        <v>691</v>
      </c>
      <c r="B63" s="2" t="s">
        <v>103</v>
      </c>
      <c r="C63" s="2" t="s">
        <v>35</v>
      </c>
      <c r="D63" s="2">
        <v>12689000</v>
      </c>
      <c r="E63" s="2" t="s">
        <v>1130</v>
      </c>
      <c r="F63" s="2" t="s">
        <v>1131</v>
      </c>
      <c r="G63" s="2">
        <v>13</v>
      </c>
    </row>
    <row r="64" spans="1:7" ht="15" x14ac:dyDescent="0.2">
      <c r="A64" s="2" t="s">
        <v>659</v>
      </c>
      <c r="B64" s="2" t="s">
        <v>480</v>
      </c>
      <c r="C64" s="2" t="s">
        <v>35</v>
      </c>
      <c r="D64" s="2">
        <v>12722745</v>
      </c>
      <c r="E64" s="2" t="s">
        <v>1132</v>
      </c>
      <c r="F64" s="2" t="s">
        <v>1130</v>
      </c>
      <c r="G64" s="2">
        <v>47</v>
      </c>
    </row>
    <row r="65" spans="1:7" ht="15" x14ac:dyDescent="0.2">
      <c r="A65" s="2" t="s">
        <v>663</v>
      </c>
      <c r="B65" s="2" t="s">
        <v>52</v>
      </c>
      <c r="C65" s="2" t="s">
        <v>35</v>
      </c>
      <c r="D65" s="2">
        <v>13258117</v>
      </c>
      <c r="E65" s="2" t="s">
        <v>1132</v>
      </c>
      <c r="F65" s="2" t="s">
        <v>1131</v>
      </c>
      <c r="G65" s="2">
        <v>35</v>
      </c>
    </row>
    <row r="66" spans="1:7" ht="15" x14ac:dyDescent="0.2">
      <c r="A66" s="2" t="s">
        <v>654</v>
      </c>
      <c r="B66" s="2" t="s">
        <v>494</v>
      </c>
      <c r="C66" s="2" t="s">
        <v>35</v>
      </c>
      <c r="D66" s="2">
        <v>13399578</v>
      </c>
      <c r="E66" s="2" t="s">
        <v>1132</v>
      </c>
      <c r="F66" s="2" t="s">
        <v>1131</v>
      </c>
      <c r="G66" s="2">
        <v>19</v>
      </c>
    </row>
    <row r="67" spans="1:7" ht="15" x14ac:dyDescent="0.2">
      <c r="A67" s="2" t="s">
        <v>673</v>
      </c>
      <c r="B67" s="2" t="s">
        <v>53</v>
      </c>
      <c r="C67" s="2" t="s">
        <v>35</v>
      </c>
      <c r="D67" s="2">
        <v>13806612</v>
      </c>
      <c r="E67" s="2" t="s">
        <v>1133</v>
      </c>
      <c r="F67" s="2" t="s">
        <v>1132</v>
      </c>
      <c r="G67" s="2">
        <v>9</v>
      </c>
    </row>
    <row r="68" spans="1:7" ht="15" x14ac:dyDescent="0.2">
      <c r="A68" s="2" t="s">
        <v>696</v>
      </c>
      <c r="B68" s="2" t="s">
        <v>54</v>
      </c>
      <c r="C68" s="2" t="s">
        <v>35</v>
      </c>
      <c r="D68" s="2">
        <v>17139313</v>
      </c>
      <c r="E68" s="2" t="s">
        <v>1132</v>
      </c>
      <c r="F68" s="2" t="s">
        <v>1133</v>
      </c>
      <c r="G68" s="2">
        <v>43</v>
      </c>
    </row>
    <row r="69" spans="1:7" ht="15" x14ac:dyDescent="0.2">
      <c r="A69" s="2" t="s">
        <v>638</v>
      </c>
      <c r="B69" s="2" t="s">
        <v>55</v>
      </c>
      <c r="C69" s="2" t="s">
        <v>35</v>
      </c>
      <c r="D69" s="2">
        <v>21840956</v>
      </c>
      <c r="E69" s="2" t="s">
        <v>1132</v>
      </c>
      <c r="F69" s="2" t="s">
        <v>1133</v>
      </c>
      <c r="G69" s="2">
        <v>17</v>
      </c>
    </row>
    <row r="70" spans="1:7" ht="15" x14ac:dyDescent="0.2">
      <c r="A70" s="2" t="s">
        <v>642</v>
      </c>
      <c r="B70" s="2" t="s">
        <v>56</v>
      </c>
      <c r="C70" s="2" t="s">
        <v>35</v>
      </c>
      <c r="D70" s="2">
        <v>23495670</v>
      </c>
      <c r="E70" s="2" t="s">
        <v>1130</v>
      </c>
      <c r="F70" s="2" t="s">
        <v>1132</v>
      </c>
      <c r="G70" s="2">
        <v>24</v>
      </c>
    </row>
    <row r="71" spans="1:7" ht="15" x14ac:dyDescent="0.2">
      <c r="A71" s="2" t="s">
        <v>610</v>
      </c>
      <c r="B71" s="2" t="s">
        <v>57</v>
      </c>
      <c r="C71" s="2" t="s">
        <v>35</v>
      </c>
      <c r="D71" s="2">
        <v>24540585</v>
      </c>
      <c r="E71" s="2" t="s">
        <v>1133</v>
      </c>
      <c r="F71" s="2" t="s">
        <v>1132</v>
      </c>
      <c r="G71" s="2">
        <v>21</v>
      </c>
    </row>
    <row r="72" spans="1:7" ht="15" x14ac:dyDescent="0.2">
      <c r="A72" s="2" t="s">
        <v>664</v>
      </c>
      <c r="B72" s="2" t="s">
        <v>58</v>
      </c>
      <c r="C72" s="2" t="s">
        <v>35</v>
      </c>
      <c r="D72" s="2">
        <v>25572650</v>
      </c>
      <c r="E72" s="2" t="s">
        <v>1133</v>
      </c>
      <c r="F72" s="2" t="s">
        <v>1130</v>
      </c>
      <c r="G72" s="2">
        <v>12</v>
      </c>
    </row>
    <row r="73" spans="1:7" ht="15" x14ac:dyDescent="0.2">
      <c r="A73" s="2" t="s">
        <v>649</v>
      </c>
      <c r="B73" s="2" t="s">
        <v>477</v>
      </c>
      <c r="C73" s="2" t="s">
        <v>35</v>
      </c>
      <c r="D73" s="2">
        <v>25698987</v>
      </c>
      <c r="E73" s="2" t="s">
        <v>1131</v>
      </c>
      <c r="F73" s="2" t="s">
        <v>1130</v>
      </c>
      <c r="G73" s="2">
        <v>29</v>
      </c>
    </row>
    <row r="74" spans="1:7" ht="15" x14ac:dyDescent="0.2">
      <c r="A74" s="2" t="s">
        <v>641</v>
      </c>
      <c r="B74" s="2" t="s">
        <v>59</v>
      </c>
      <c r="C74" s="2" t="s">
        <v>35</v>
      </c>
      <c r="D74" s="2">
        <v>26362650</v>
      </c>
      <c r="E74" s="2" t="s">
        <v>1133</v>
      </c>
      <c r="F74" s="2" t="s">
        <v>1131</v>
      </c>
      <c r="G74" s="2">
        <v>17</v>
      </c>
    </row>
    <row r="75" spans="1:7" ht="15" x14ac:dyDescent="0.2">
      <c r="A75" s="2" t="s">
        <v>645</v>
      </c>
      <c r="B75" s="2" t="s">
        <v>564</v>
      </c>
      <c r="C75" s="2" t="s">
        <v>35</v>
      </c>
      <c r="D75" s="2">
        <v>26479847</v>
      </c>
      <c r="E75" s="2" t="s">
        <v>1132</v>
      </c>
      <c r="F75" s="2" t="s">
        <v>1133</v>
      </c>
      <c r="G75" s="2">
        <v>8</v>
      </c>
    </row>
    <row r="76" spans="1:7" ht="15" x14ac:dyDescent="0.2">
      <c r="A76" s="2" t="s">
        <v>612</v>
      </c>
      <c r="B76" s="2" t="s">
        <v>104</v>
      </c>
      <c r="C76" s="2" t="s">
        <v>35</v>
      </c>
      <c r="D76" s="2">
        <v>26789117</v>
      </c>
      <c r="E76" s="2" t="s">
        <v>1132</v>
      </c>
      <c r="F76" s="2" t="s">
        <v>1133</v>
      </c>
      <c r="G76" s="2">
        <v>56</v>
      </c>
    </row>
    <row r="77" spans="1:7" ht="15" x14ac:dyDescent="0.2">
      <c r="A77" s="2" t="s">
        <v>694</v>
      </c>
      <c r="B77" s="2" t="s">
        <v>60</v>
      </c>
      <c r="C77" s="2" t="s">
        <v>35</v>
      </c>
      <c r="D77" s="2">
        <v>26802097</v>
      </c>
      <c r="E77" s="2" t="s">
        <v>1132</v>
      </c>
      <c r="F77" s="2" t="s">
        <v>1133</v>
      </c>
      <c r="G77" s="2">
        <v>20</v>
      </c>
    </row>
    <row r="78" spans="1:7" ht="15" x14ac:dyDescent="0.2">
      <c r="A78" s="2" t="s">
        <v>662</v>
      </c>
      <c r="B78" s="2" t="s">
        <v>61</v>
      </c>
      <c r="C78" s="2" t="s">
        <v>35</v>
      </c>
      <c r="D78" s="2">
        <v>29055539</v>
      </c>
      <c r="E78" s="2" t="s">
        <v>1131</v>
      </c>
      <c r="F78" s="2" t="s">
        <v>1130</v>
      </c>
      <c r="G78" s="2">
        <v>48</v>
      </c>
    </row>
    <row r="79" spans="1:7" ht="15" x14ac:dyDescent="0.2">
      <c r="A79" s="2" t="s">
        <v>682</v>
      </c>
      <c r="B79" s="2" t="s">
        <v>62</v>
      </c>
      <c r="C79" s="2" t="s">
        <v>35</v>
      </c>
      <c r="D79" s="2">
        <v>29341305</v>
      </c>
      <c r="E79" s="2" t="s">
        <v>1133</v>
      </c>
      <c r="F79" s="2" t="s">
        <v>1131</v>
      </c>
      <c r="G79" s="2">
        <v>8</v>
      </c>
    </row>
    <row r="80" spans="1:7" ht="15" x14ac:dyDescent="0.2">
      <c r="A80" s="2" t="s">
        <v>689</v>
      </c>
      <c r="B80" s="2" t="s">
        <v>63</v>
      </c>
      <c r="C80" s="2" t="s">
        <v>35</v>
      </c>
      <c r="D80" s="2">
        <v>29422430</v>
      </c>
      <c r="E80" s="2" t="s">
        <v>1132</v>
      </c>
      <c r="F80" s="2" t="s">
        <v>1133</v>
      </c>
      <c r="G80" s="2">
        <v>19</v>
      </c>
    </row>
    <row r="81" spans="1:7" ht="15" x14ac:dyDescent="0.2">
      <c r="A81" s="2" t="s">
        <v>665</v>
      </c>
      <c r="B81" s="2" t="s">
        <v>64</v>
      </c>
      <c r="C81" s="2" t="s">
        <v>35</v>
      </c>
      <c r="D81" s="2">
        <v>29758402</v>
      </c>
      <c r="E81" s="2" t="s">
        <v>1132</v>
      </c>
      <c r="F81" s="2" t="s">
        <v>1131</v>
      </c>
      <c r="G81" s="2">
        <v>54</v>
      </c>
    </row>
    <row r="82" spans="1:7" ht="15" x14ac:dyDescent="0.2">
      <c r="A82" s="2" t="s">
        <v>652</v>
      </c>
      <c r="B82" s="2" t="s">
        <v>497</v>
      </c>
      <c r="C82" s="2" t="s">
        <v>35</v>
      </c>
      <c r="D82" s="2">
        <v>29925210</v>
      </c>
      <c r="E82" s="2" t="s">
        <v>1130</v>
      </c>
      <c r="F82" s="2" t="s">
        <v>1131</v>
      </c>
      <c r="G82" s="2">
        <v>15</v>
      </c>
    </row>
    <row r="83" spans="1:7" ht="15" x14ac:dyDescent="0.2">
      <c r="A83" s="2" t="s">
        <v>648</v>
      </c>
      <c r="B83" s="2" t="s">
        <v>493</v>
      </c>
      <c r="C83" s="2" t="s">
        <v>35</v>
      </c>
      <c r="D83" s="2">
        <v>32891561</v>
      </c>
      <c r="E83" s="2" t="s">
        <v>1130</v>
      </c>
      <c r="F83" s="2" t="s">
        <v>1131</v>
      </c>
      <c r="G83" s="2">
        <v>30</v>
      </c>
    </row>
    <row r="84" spans="1:7" ht="15" x14ac:dyDescent="0.2">
      <c r="A84" s="2" t="s">
        <v>635</v>
      </c>
      <c r="B84" s="2" t="s">
        <v>65</v>
      </c>
      <c r="C84" s="2" t="s">
        <v>35</v>
      </c>
      <c r="D84" s="2">
        <v>33017945</v>
      </c>
      <c r="E84" s="2" t="s">
        <v>1133</v>
      </c>
      <c r="F84" s="2" t="s">
        <v>1132</v>
      </c>
      <c r="G84" s="2">
        <v>41</v>
      </c>
    </row>
    <row r="85" spans="1:7" ht="15" x14ac:dyDescent="0.2">
      <c r="A85" s="2" t="s">
        <v>672</v>
      </c>
      <c r="B85" s="2" t="s">
        <v>66</v>
      </c>
      <c r="C85" s="2" t="s">
        <v>35</v>
      </c>
      <c r="D85" s="2">
        <v>33343741</v>
      </c>
      <c r="E85" s="2" t="s">
        <v>1131</v>
      </c>
      <c r="F85" s="2" t="s">
        <v>1132</v>
      </c>
      <c r="G85" s="2">
        <v>35</v>
      </c>
    </row>
    <row r="86" spans="1:7" ht="15" x14ac:dyDescent="0.2">
      <c r="A86" s="2" t="s">
        <v>690</v>
      </c>
      <c r="B86" s="2" t="s">
        <v>67</v>
      </c>
      <c r="C86" s="2" t="s">
        <v>35</v>
      </c>
      <c r="D86" s="2">
        <v>34041088</v>
      </c>
      <c r="E86" s="2" t="s">
        <v>1131</v>
      </c>
      <c r="F86" s="2" t="s">
        <v>1133</v>
      </c>
      <c r="G86" s="2">
        <v>39</v>
      </c>
    </row>
    <row r="87" spans="1:7" ht="15" x14ac:dyDescent="0.2">
      <c r="A87" s="2" t="s">
        <v>636</v>
      </c>
      <c r="B87" s="2" t="s">
        <v>68</v>
      </c>
      <c r="C87" s="2" t="s">
        <v>35</v>
      </c>
      <c r="D87" s="2">
        <v>34128652</v>
      </c>
      <c r="E87" s="2" t="s">
        <v>1131</v>
      </c>
      <c r="F87" s="2" t="s">
        <v>1132</v>
      </c>
      <c r="G87" s="2">
        <v>53</v>
      </c>
    </row>
    <row r="88" spans="1:7" ht="15" x14ac:dyDescent="0.2">
      <c r="A88" s="2" t="s">
        <v>633</v>
      </c>
      <c r="B88" s="2" t="s">
        <v>69</v>
      </c>
      <c r="C88" s="2" t="s">
        <v>35</v>
      </c>
      <c r="D88" s="2">
        <v>34548471</v>
      </c>
      <c r="E88" s="2" t="s">
        <v>1133</v>
      </c>
      <c r="F88" s="2" t="s">
        <v>1130</v>
      </c>
      <c r="G88" s="2">
        <v>17</v>
      </c>
    </row>
    <row r="89" spans="1:7" ht="15" x14ac:dyDescent="0.2">
      <c r="A89" s="2" t="s">
        <v>640</v>
      </c>
      <c r="B89" s="2" t="s">
        <v>70</v>
      </c>
      <c r="C89" s="2" t="s">
        <v>35</v>
      </c>
      <c r="D89" s="2">
        <v>34643261</v>
      </c>
      <c r="E89" s="2" t="s">
        <v>1131</v>
      </c>
      <c r="F89" s="2" t="s">
        <v>1130</v>
      </c>
      <c r="G89" s="2">
        <v>21</v>
      </c>
    </row>
    <row r="90" spans="1:7" ht="15" x14ac:dyDescent="0.2">
      <c r="A90" s="2" t="s">
        <v>656</v>
      </c>
      <c r="B90" s="2" t="s">
        <v>537</v>
      </c>
      <c r="C90" s="2" t="s">
        <v>35</v>
      </c>
      <c r="D90" s="2">
        <v>35039799</v>
      </c>
      <c r="E90" s="2" t="s">
        <v>1132</v>
      </c>
      <c r="F90" s="2" t="s">
        <v>1130</v>
      </c>
      <c r="G90" s="2">
        <v>24</v>
      </c>
    </row>
    <row r="91" spans="1:7" ht="15" x14ac:dyDescent="0.2">
      <c r="A91" s="2" t="s">
        <v>655</v>
      </c>
      <c r="B91" s="2" t="s">
        <v>504</v>
      </c>
      <c r="C91" s="2" t="s">
        <v>35</v>
      </c>
      <c r="D91" s="2">
        <v>35471418</v>
      </c>
      <c r="E91" s="2" t="s">
        <v>1130</v>
      </c>
      <c r="F91" s="2" t="s">
        <v>1132</v>
      </c>
      <c r="G91" s="2">
        <v>22</v>
      </c>
    </row>
    <row r="92" spans="1:7" ht="15" x14ac:dyDescent="0.2">
      <c r="A92" s="2" t="s">
        <v>687</v>
      </c>
      <c r="B92" s="2" t="s">
        <v>71</v>
      </c>
      <c r="C92" s="2" t="s">
        <v>35</v>
      </c>
      <c r="D92" s="2">
        <v>36843453</v>
      </c>
      <c r="E92" s="2" t="s">
        <v>1130</v>
      </c>
      <c r="F92" s="2" t="s">
        <v>1132</v>
      </c>
      <c r="G92" s="2">
        <v>30</v>
      </c>
    </row>
    <row r="93" spans="1:7" ht="15" x14ac:dyDescent="0.2">
      <c r="A93" s="2" t="s">
        <v>681</v>
      </c>
      <c r="B93" s="2" t="s">
        <v>72</v>
      </c>
      <c r="C93" s="2" t="s">
        <v>35</v>
      </c>
      <c r="D93" s="2">
        <v>37155615</v>
      </c>
      <c r="E93" s="2" t="s">
        <v>1132</v>
      </c>
      <c r="F93" s="2" t="s">
        <v>1131</v>
      </c>
      <c r="G93" s="2">
        <v>43</v>
      </c>
    </row>
    <row r="94" spans="1:7" ht="15" x14ac:dyDescent="0.2">
      <c r="A94" s="2" t="s">
        <v>611</v>
      </c>
      <c r="B94" s="2" t="s">
        <v>73</v>
      </c>
      <c r="C94" s="2" t="s">
        <v>35</v>
      </c>
      <c r="D94" s="2">
        <v>37574681</v>
      </c>
      <c r="E94" s="2" t="s">
        <v>1131</v>
      </c>
      <c r="F94" s="2" t="s">
        <v>1130</v>
      </c>
      <c r="G94" s="2">
        <v>30</v>
      </c>
    </row>
    <row r="95" spans="1:7" ht="15" x14ac:dyDescent="0.2">
      <c r="A95" s="2" t="s">
        <v>630</v>
      </c>
      <c r="B95" s="2" t="s">
        <v>74</v>
      </c>
      <c r="C95" s="2" t="s">
        <v>35</v>
      </c>
      <c r="D95" s="2">
        <v>37981338</v>
      </c>
      <c r="E95" s="2" t="s">
        <v>1132</v>
      </c>
      <c r="F95" s="2" t="s">
        <v>1133</v>
      </c>
      <c r="G95" s="2">
        <v>27</v>
      </c>
    </row>
    <row r="96" spans="1:7" ht="15" x14ac:dyDescent="0.2">
      <c r="A96" s="2" t="s">
        <v>688</v>
      </c>
      <c r="B96" s="2" t="s">
        <v>75</v>
      </c>
      <c r="C96" s="2" t="s">
        <v>35</v>
      </c>
      <c r="D96" s="2">
        <v>39007567</v>
      </c>
      <c r="E96" s="2" t="s">
        <v>1131</v>
      </c>
      <c r="F96" s="2" t="s">
        <v>1130</v>
      </c>
      <c r="G96" s="2">
        <v>47</v>
      </c>
    </row>
    <row r="97" spans="1:7" ht="15" x14ac:dyDescent="0.2">
      <c r="A97" s="2" t="s">
        <v>620</v>
      </c>
      <c r="B97" s="2" t="s">
        <v>76</v>
      </c>
      <c r="C97" s="2" t="s">
        <v>35</v>
      </c>
      <c r="D97" s="2">
        <v>39179756</v>
      </c>
      <c r="E97" s="2" t="s">
        <v>1130</v>
      </c>
      <c r="F97" s="2" t="s">
        <v>1133</v>
      </c>
      <c r="G97" s="2">
        <v>66</v>
      </c>
    </row>
    <row r="98" spans="1:7" ht="15" x14ac:dyDescent="0.2">
      <c r="A98" s="2" t="s">
        <v>658</v>
      </c>
      <c r="B98" s="2" t="s">
        <v>484</v>
      </c>
      <c r="C98" s="2" t="s">
        <v>35</v>
      </c>
      <c r="D98" s="2">
        <v>39266147</v>
      </c>
      <c r="E98" s="2" t="s">
        <v>1131</v>
      </c>
      <c r="F98" s="2" t="s">
        <v>1130</v>
      </c>
      <c r="G98" s="2">
        <v>19</v>
      </c>
    </row>
    <row r="99" spans="1:7" ht="15" x14ac:dyDescent="0.2">
      <c r="A99" s="2" t="s">
        <v>647</v>
      </c>
      <c r="B99" s="2" t="s">
        <v>478</v>
      </c>
      <c r="C99" s="2" t="s">
        <v>35</v>
      </c>
      <c r="D99" s="2">
        <v>39943504</v>
      </c>
      <c r="E99" s="2" t="s">
        <v>1130</v>
      </c>
      <c r="F99" s="2" t="s">
        <v>1131</v>
      </c>
      <c r="G99" s="2">
        <v>5</v>
      </c>
    </row>
    <row r="100" spans="1:7" ht="15" x14ac:dyDescent="0.2">
      <c r="A100" s="2" t="s">
        <v>676</v>
      </c>
      <c r="B100" s="2" t="s">
        <v>77</v>
      </c>
      <c r="C100" s="2" t="s">
        <v>35</v>
      </c>
      <c r="D100" s="2">
        <v>41253138</v>
      </c>
      <c r="E100" s="2" t="s">
        <v>1133</v>
      </c>
      <c r="F100" s="2" t="s">
        <v>1130</v>
      </c>
      <c r="G100" s="2">
        <v>52</v>
      </c>
    </row>
    <row r="101" spans="1:7" ht="15" x14ac:dyDescent="0.2">
      <c r="A101" s="2" t="s">
        <v>632</v>
      </c>
      <c r="B101" s="2" t="s">
        <v>78</v>
      </c>
      <c r="C101" s="2" t="s">
        <v>35</v>
      </c>
      <c r="D101" s="2">
        <v>41652639</v>
      </c>
      <c r="E101" s="2" t="s">
        <v>1130</v>
      </c>
      <c r="F101" s="2" t="s">
        <v>1131</v>
      </c>
      <c r="G101" s="2">
        <v>41</v>
      </c>
    </row>
    <row r="102" spans="1:7" ht="15" x14ac:dyDescent="0.2">
      <c r="A102" s="2" t="s">
        <v>668</v>
      </c>
      <c r="B102" s="2" t="s">
        <v>101</v>
      </c>
      <c r="C102" s="2" t="s">
        <v>35</v>
      </c>
      <c r="D102" s="2">
        <v>42068822</v>
      </c>
      <c r="E102" s="2" t="s">
        <v>1131</v>
      </c>
      <c r="F102" s="2" t="s">
        <v>1132</v>
      </c>
      <c r="G102" s="2">
        <v>22</v>
      </c>
    </row>
    <row r="103" spans="1:7" ht="15" x14ac:dyDescent="0.2">
      <c r="A103" s="2" t="s">
        <v>666</v>
      </c>
      <c r="B103" s="2" t="s">
        <v>79</v>
      </c>
      <c r="C103" s="2" t="s">
        <v>35</v>
      </c>
      <c r="D103" s="2">
        <v>43937450</v>
      </c>
      <c r="E103" s="2" t="s">
        <v>1132</v>
      </c>
      <c r="F103" s="2" t="s">
        <v>1131</v>
      </c>
      <c r="G103" s="2">
        <v>65</v>
      </c>
    </row>
    <row r="104" spans="1:7" ht="15" x14ac:dyDescent="0.2">
      <c r="A104" s="2" t="s">
        <v>667</v>
      </c>
      <c r="B104" s="2" t="s">
        <v>80</v>
      </c>
      <c r="C104" s="2" t="s">
        <v>35</v>
      </c>
      <c r="D104" s="2">
        <v>44040763</v>
      </c>
      <c r="E104" s="2" t="s">
        <v>1130</v>
      </c>
      <c r="F104" s="2" t="s">
        <v>1133</v>
      </c>
      <c r="G104" s="2">
        <v>13</v>
      </c>
    </row>
    <row r="105" spans="1:7" ht="15" x14ac:dyDescent="0.2">
      <c r="A105" s="2" t="s">
        <v>684</v>
      </c>
      <c r="B105" s="2" t="s">
        <v>81</v>
      </c>
      <c r="C105" s="2" t="s">
        <v>35</v>
      </c>
      <c r="D105" s="2">
        <v>44919501</v>
      </c>
      <c r="E105" s="2" t="s">
        <v>1131</v>
      </c>
      <c r="F105" s="2" t="s">
        <v>1130</v>
      </c>
      <c r="G105" s="2">
        <v>61</v>
      </c>
    </row>
    <row r="106" spans="1:7" ht="15" x14ac:dyDescent="0.2">
      <c r="A106" s="2" t="s">
        <v>671</v>
      </c>
      <c r="B106" s="2" t="s">
        <v>82</v>
      </c>
      <c r="C106" s="2" t="s">
        <v>35</v>
      </c>
      <c r="D106" s="2">
        <v>45102485</v>
      </c>
      <c r="E106" s="2" t="s">
        <v>1132</v>
      </c>
      <c r="F106" s="2" t="s">
        <v>1131</v>
      </c>
      <c r="G106" s="2">
        <v>34</v>
      </c>
    </row>
    <row r="107" spans="1:7" ht="15" x14ac:dyDescent="0.2">
      <c r="A107" s="2" t="s">
        <v>680</v>
      </c>
      <c r="B107" s="2" t="s">
        <v>83</v>
      </c>
      <c r="C107" s="2" t="s">
        <v>35</v>
      </c>
      <c r="D107" s="2">
        <v>45131580</v>
      </c>
      <c r="E107" s="2" t="s">
        <v>1133</v>
      </c>
      <c r="F107" s="2" t="s">
        <v>1132</v>
      </c>
      <c r="G107" s="2">
        <v>47</v>
      </c>
    </row>
    <row r="108" spans="1:7" ht="15" x14ac:dyDescent="0.2">
      <c r="A108" s="2" t="s">
        <v>657</v>
      </c>
      <c r="B108" s="2" t="s">
        <v>502</v>
      </c>
      <c r="C108" s="2" t="s">
        <v>35</v>
      </c>
      <c r="D108" s="2">
        <v>45170863</v>
      </c>
      <c r="E108" s="2" t="s">
        <v>1132</v>
      </c>
      <c r="F108" s="2" t="s">
        <v>1133</v>
      </c>
      <c r="G108" s="2">
        <v>34</v>
      </c>
    </row>
    <row r="109" spans="1:7" ht="15" x14ac:dyDescent="0.2">
      <c r="A109" s="2" t="s">
        <v>674</v>
      </c>
      <c r="B109" s="2" t="s">
        <v>84</v>
      </c>
      <c r="C109" s="2" t="s">
        <v>35</v>
      </c>
      <c r="D109" s="2">
        <v>45802791</v>
      </c>
      <c r="E109" s="2" t="s">
        <v>1133</v>
      </c>
      <c r="F109" s="2" t="s">
        <v>1131</v>
      </c>
      <c r="G109" s="2">
        <v>42</v>
      </c>
    </row>
    <row r="110" spans="1:7" ht="15" x14ac:dyDescent="0.2">
      <c r="A110" s="2" t="s">
        <v>686</v>
      </c>
      <c r="B110" s="2" t="s">
        <v>85</v>
      </c>
      <c r="C110" s="2" t="s">
        <v>35</v>
      </c>
      <c r="D110" s="2">
        <v>46115572</v>
      </c>
      <c r="E110" s="2" t="s">
        <v>1131</v>
      </c>
      <c r="F110" s="2" t="s">
        <v>1130</v>
      </c>
      <c r="G110" s="2">
        <v>60</v>
      </c>
    </row>
    <row r="111" spans="1:7" ht="15" x14ac:dyDescent="0.2">
      <c r="A111" s="2" t="s">
        <v>616</v>
      </c>
      <c r="B111" s="2" t="s">
        <v>86</v>
      </c>
      <c r="C111" s="2" t="s">
        <v>35</v>
      </c>
      <c r="D111" s="2">
        <v>46143954</v>
      </c>
      <c r="E111" s="2" t="s">
        <v>1132</v>
      </c>
      <c r="F111" s="2" t="s">
        <v>1133</v>
      </c>
      <c r="G111" s="2">
        <v>42</v>
      </c>
    </row>
    <row r="112" spans="1:7" ht="15" x14ac:dyDescent="0.2">
      <c r="A112" s="2" t="s">
        <v>609</v>
      </c>
      <c r="B112" s="2" t="s">
        <v>87</v>
      </c>
      <c r="C112" s="2" t="s">
        <v>35</v>
      </c>
      <c r="D112" s="2">
        <v>46252320</v>
      </c>
      <c r="E112" s="2" t="s">
        <v>1131</v>
      </c>
      <c r="F112" s="2" t="s">
        <v>1132</v>
      </c>
      <c r="G112" s="2">
        <v>49</v>
      </c>
    </row>
    <row r="113" spans="1:7" ht="15" x14ac:dyDescent="0.2">
      <c r="A113" s="2" t="s">
        <v>625</v>
      </c>
      <c r="B113" s="2" t="s">
        <v>88</v>
      </c>
      <c r="C113" s="2" t="s">
        <v>35</v>
      </c>
      <c r="D113" s="2">
        <v>46259917</v>
      </c>
      <c r="E113" s="2" t="s">
        <v>1131</v>
      </c>
      <c r="F113" s="2" t="s">
        <v>1133</v>
      </c>
      <c r="G113" s="2">
        <v>48</v>
      </c>
    </row>
    <row r="114" spans="1:7" ht="15" x14ac:dyDescent="0.2">
      <c r="A114" s="2" t="s">
        <v>660</v>
      </c>
      <c r="B114" s="2" t="s">
        <v>476</v>
      </c>
      <c r="C114" s="2" t="s">
        <v>35</v>
      </c>
      <c r="D114" s="2">
        <v>46592886</v>
      </c>
      <c r="E114" s="2" t="s">
        <v>1132</v>
      </c>
      <c r="F114" s="2" t="s">
        <v>1133</v>
      </c>
      <c r="G114" s="2">
        <v>31</v>
      </c>
    </row>
    <row r="115" spans="1:7" ht="15" x14ac:dyDescent="0.2">
      <c r="A115" s="2" t="s">
        <v>629</v>
      </c>
      <c r="B115" s="2" t="s">
        <v>89</v>
      </c>
      <c r="C115" s="2" t="s">
        <v>35</v>
      </c>
      <c r="D115" s="2">
        <v>46710289</v>
      </c>
      <c r="E115" s="2" t="s">
        <v>1132</v>
      </c>
      <c r="F115" s="2" t="s">
        <v>1133</v>
      </c>
      <c r="G115" s="2">
        <v>30</v>
      </c>
    </row>
    <row r="116" spans="1:7" ht="15" x14ac:dyDescent="0.2">
      <c r="A116" s="2" t="s">
        <v>650</v>
      </c>
      <c r="B116" s="2" t="s">
        <v>550</v>
      </c>
      <c r="C116" s="2" t="s">
        <v>35</v>
      </c>
      <c r="D116" s="2">
        <v>46798765</v>
      </c>
      <c r="E116" s="2" t="s">
        <v>1130</v>
      </c>
      <c r="F116" s="2" t="s">
        <v>1131</v>
      </c>
      <c r="G116" s="2">
        <v>29</v>
      </c>
    </row>
    <row r="117" spans="1:7" ht="15" x14ac:dyDescent="0.2">
      <c r="A117" s="2" t="s">
        <v>613</v>
      </c>
      <c r="B117" s="2" t="s">
        <v>90</v>
      </c>
      <c r="C117" s="2" t="s">
        <v>35</v>
      </c>
      <c r="D117" s="2">
        <v>46992737</v>
      </c>
      <c r="E117" s="2" t="s">
        <v>1131</v>
      </c>
      <c r="F117" s="2" t="s">
        <v>1132</v>
      </c>
      <c r="G117" s="2">
        <v>49</v>
      </c>
    </row>
    <row r="118" spans="1:7" ht="15" x14ac:dyDescent="0.2">
      <c r="A118" s="2" t="s">
        <v>693</v>
      </c>
      <c r="B118" s="2" t="s">
        <v>91</v>
      </c>
      <c r="C118" s="2" t="s">
        <v>35</v>
      </c>
      <c r="D118" s="2">
        <v>47821800</v>
      </c>
      <c r="E118" s="2" t="s">
        <v>1133</v>
      </c>
      <c r="F118" s="2" t="s">
        <v>1132</v>
      </c>
      <c r="G118" s="2">
        <v>15</v>
      </c>
    </row>
    <row r="119" spans="1:7" ht="15" x14ac:dyDescent="0.2">
      <c r="A119" s="2" t="s">
        <v>679</v>
      </c>
      <c r="B119" s="2" t="s">
        <v>106</v>
      </c>
      <c r="C119" s="2" t="s">
        <v>35</v>
      </c>
      <c r="D119" s="2">
        <v>47850088</v>
      </c>
      <c r="E119" s="2" t="s">
        <v>1131</v>
      </c>
      <c r="F119" s="2" t="s">
        <v>1133</v>
      </c>
      <c r="G119" s="2">
        <v>20</v>
      </c>
    </row>
    <row r="120" spans="1:7" ht="15" x14ac:dyDescent="0.2">
      <c r="A120" s="2" t="s">
        <v>695</v>
      </c>
      <c r="B120" s="2" t="s">
        <v>92</v>
      </c>
      <c r="C120" s="2" t="s">
        <v>35</v>
      </c>
      <c r="D120" s="2">
        <v>47941777</v>
      </c>
      <c r="E120" s="2" t="s">
        <v>1130</v>
      </c>
      <c r="F120" s="2" t="s">
        <v>1131</v>
      </c>
      <c r="G120" s="2">
        <v>20</v>
      </c>
    </row>
    <row r="121" spans="1:7" ht="15" x14ac:dyDescent="0.2">
      <c r="A121" s="2" t="s">
        <v>621</v>
      </c>
      <c r="B121" s="2" t="s">
        <v>93</v>
      </c>
      <c r="C121" s="2" t="s">
        <v>35</v>
      </c>
      <c r="D121" s="2">
        <v>47942639</v>
      </c>
      <c r="E121" s="2" t="s">
        <v>1131</v>
      </c>
      <c r="F121" s="2" t="s">
        <v>1132</v>
      </c>
      <c r="G121" s="2">
        <v>45</v>
      </c>
    </row>
    <row r="122" spans="1:7" ht="15" x14ac:dyDescent="0.2">
      <c r="A122" s="2" t="s">
        <v>615</v>
      </c>
      <c r="B122" s="2" t="s">
        <v>94</v>
      </c>
      <c r="C122" s="2" t="s">
        <v>35</v>
      </c>
      <c r="D122" s="2">
        <v>48092422</v>
      </c>
      <c r="E122" s="2" t="s">
        <v>1130</v>
      </c>
      <c r="F122" s="2" t="s">
        <v>1131</v>
      </c>
      <c r="G122" s="2">
        <v>58</v>
      </c>
    </row>
    <row r="123" spans="1:7" ht="15" x14ac:dyDescent="0.2">
      <c r="A123" s="2" t="s">
        <v>619</v>
      </c>
      <c r="B123" s="2" t="s">
        <v>105</v>
      </c>
      <c r="C123" s="2" t="s">
        <v>35</v>
      </c>
      <c r="D123" s="2">
        <v>48220019</v>
      </c>
      <c r="E123" s="2" t="s">
        <v>1132</v>
      </c>
      <c r="F123" s="2" t="s">
        <v>1133</v>
      </c>
      <c r="G123" s="2">
        <v>34</v>
      </c>
    </row>
    <row r="124" spans="1:7" ht="15" x14ac:dyDescent="0.2">
      <c r="A124" s="2" t="s">
        <v>661</v>
      </c>
      <c r="B124" s="2" t="s">
        <v>470</v>
      </c>
      <c r="C124" s="2" t="s">
        <v>35</v>
      </c>
      <c r="D124" s="2">
        <v>48280928</v>
      </c>
      <c r="E124" s="2" t="s">
        <v>1130</v>
      </c>
      <c r="F124" s="2" t="s">
        <v>1133</v>
      </c>
      <c r="G124" s="2">
        <v>16</v>
      </c>
    </row>
    <row r="125" spans="1:7" ht="15" x14ac:dyDescent="0.2">
      <c r="A125" s="2" t="s">
        <v>678</v>
      </c>
      <c r="B125" s="2" t="s">
        <v>95</v>
      </c>
      <c r="C125" s="2" t="s">
        <v>35</v>
      </c>
      <c r="D125" s="2">
        <v>48583292</v>
      </c>
      <c r="E125" s="2" t="s">
        <v>1131</v>
      </c>
      <c r="F125" s="2" t="s">
        <v>1132</v>
      </c>
      <c r="G125" s="2">
        <v>56</v>
      </c>
    </row>
    <row r="126" spans="1:7" ht="15" x14ac:dyDescent="0.2">
      <c r="A126" s="2" t="s">
        <v>639</v>
      </c>
      <c r="B126" s="2" t="s">
        <v>96</v>
      </c>
      <c r="C126" s="2" t="s">
        <v>35</v>
      </c>
      <c r="D126" s="2">
        <v>48866738</v>
      </c>
      <c r="E126" s="2" t="s">
        <v>1133</v>
      </c>
      <c r="F126" s="2" t="s">
        <v>1132</v>
      </c>
      <c r="G126" s="2">
        <v>26</v>
      </c>
    </row>
    <row r="127" spans="1:7" ht="15" x14ac:dyDescent="0.2">
      <c r="A127" s="2" t="s">
        <v>677</v>
      </c>
      <c r="B127" s="2" t="s">
        <v>97</v>
      </c>
      <c r="C127" s="2" t="s">
        <v>35</v>
      </c>
      <c r="D127" s="2">
        <v>48938281</v>
      </c>
      <c r="E127" s="2" t="s">
        <v>1131</v>
      </c>
      <c r="F127" s="2" t="s">
        <v>1130</v>
      </c>
      <c r="G127" s="2">
        <v>59</v>
      </c>
    </row>
    <row r="128" spans="1:7" ht="15" x14ac:dyDescent="0.2">
      <c r="A128" s="2" t="s">
        <v>692</v>
      </c>
      <c r="B128" s="2" t="s">
        <v>98</v>
      </c>
      <c r="C128" s="2" t="s">
        <v>35</v>
      </c>
      <c r="D128" s="2">
        <v>48948908</v>
      </c>
      <c r="E128" s="2" t="s">
        <v>1133</v>
      </c>
      <c r="F128" s="2" t="s">
        <v>1132</v>
      </c>
      <c r="G128" s="2">
        <v>37</v>
      </c>
    </row>
    <row r="129" spans="1:7" ht="15" x14ac:dyDescent="0.2">
      <c r="A129" s="2" t="s">
        <v>627</v>
      </c>
      <c r="B129" s="2" t="s">
        <v>99</v>
      </c>
      <c r="C129" s="2" t="s">
        <v>35</v>
      </c>
      <c r="D129" s="2">
        <v>48966877</v>
      </c>
      <c r="E129" s="2" t="s">
        <v>1132</v>
      </c>
      <c r="F129" s="2" t="s">
        <v>1133</v>
      </c>
      <c r="G129" s="2">
        <v>16</v>
      </c>
    </row>
    <row r="130" spans="1:7" ht="15" x14ac:dyDescent="0.2">
      <c r="A130" s="2" t="s">
        <v>626</v>
      </c>
      <c r="B130" s="2" t="s">
        <v>100</v>
      </c>
      <c r="C130" s="2" t="s">
        <v>35</v>
      </c>
      <c r="D130" s="2">
        <v>48994337</v>
      </c>
      <c r="E130" s="2" t="s">
        <v>1130</v>
      </c>
      <c r="F130" s="2" t="s">
        <v>1133</v>
      </c>
      <c r="G130" s="2">
        <v>6</v>
      </c>
    </row>
    <row r="131" spans="1:7" ht="15" x14ac:dyDescent="0.2">
      <c r="A131" s="2" t="s">
        <v>716</v>
      </c>
      <c r="B131" s="2" t="s">
        <v>107</v>
      </c>
      <c r="C131" s="2" t="s">
        <v>108</v>
      </c>
      <c r="D131" s="2">
        <v>30720</v>
      </c>
      <c r="E131" s="2" t="s">
        <v>1133</v>
      </c>
      <c r="F131" s="2" t="s">
        <v>1130</v>
      </c>
      <c r="G131" s="2">
        <v>40</v>
      </c>
    </row>
    <row r="132" spans="1:7" ht="15" x14ac:dyDescent="0.2">
      <c r="A132" s="2" t="s">
        <v>699</v>
      </c>
      <c r="B132" s="2" t="s">
        <v>109</v>
      </c>
      <c r="C132" s="2" t="s">
        <v>108</v>
      </c>
      <c r="D132" s="2">
        <v>123606</v>
      </c>
      <c r="E132" s="2" t="s">
        <v>1130</v>
      </c>
      <c r="F132" s="2" t="s">
        <v>1131</v>
      </c>
      <c r="G132" s="2">
        <v>39</v>
      </c>
    </row>
    <row r="133" spans="1:7" ht="15" x14ac:dyDescent="0.2">
      <c r="A133" s="2" t="s">
        <v>747</v>
      </c>
      <c r="B133" s="2" t="s">
        <v>110</v>
      </c>
      <c r="C133" s="2" t="s">
        <v>108</v>
      </c>
      <c r="D133" s="2">
        <v>163245</v>
      </c>
      <c r="E133" s="2" t="s">
        <v>1132</v>
      </c>
      <c r="F133" s="2" t="s">
        <v>1133</v>
      </c>
      <c r="G133" s="2">
        <v>66</v>
      </c>
    </row>
    <row r="134" spans="1:7" ht="15" x14ac:dyDescent="0.2">
      <c r="A134" s="2" t="s">
        <v>734</v>
      </c>
      <c r="B134" s="2" t="s">
        <v>111</v>
      </c>
      <c r="C134" s="2" t="s">
        <v>108</v>
      </c>
      <c r="D134" s="2">
        <v>558945</v>
      </c>
      <c r="E134" s="2" t="s">
        <v>1132</v>
      </c>
      <c r="F134" s="2" t="s">
        <v>1133</v>
      </c>
      <c r="G134" s="2">
        <v>51</v>
      </c>
    </row>
    <row r="135" spans="1:7" ht="15" x14ac:dyDescent="0.2">
      <c r="A135" s="2" t="s">
        <v>724</v>
      </c>
      <c r="B135" s="2" t="s">
        <v>150</v>
      </c>
      <c r="C135" s="2" t="s">
        <v>108</v>
      </c>
      <c r="D135" s="2">
        <v>575047</v>
      </c>
      <c r="E135" s="2" t="s">
        <v>1131</v>
      </c>
      <c r="F135" s="2" t="s">
        <v>1132</v>
      </c>
      <c r="G135" s="2">
        <v>33</v>
      </c>
    </row>
    <row r="136" spans="1:7" ht="15" x14ac:dyDescent="0.2">
      <c r="A136" s="2" t="s">
        <v>742</v>
      </c>
      <c r="B136" s="2" t="s">
        <v>112</v>
      </c>
      <c r="C136" s="2" t="s">
        <v>108</v>
      </c>
      <c r="D136" s="2">
        <v>631688</v>
      </c>
      <c r="E136" s="2" t="s">
        <v>1130</v>
      </c>
      <c r="F136" s="2" t="s">
        <v>1132</v>
      </c>
      <c r="G136" s="2">
        <v>43</v>
      </c>
    </row>
    <row r="137" spans="1:7" ht="15" x14ac:dyDescent="0.2">
      <c r="A137" s="2" t="s">
        <v>709</v>
      </c>
      <c r="B137" s="2" t="s">
        <v>113</v>
      </c>
      <c r="C137" s="2" t="s">
        <v>108</v>
      </c>
      <c r="D137" s="2">
        <v>884283</v>
      </c>
      <c r="E137" s="2" t="s">
        <v>1131</v>
      </c>
      <c r="F137" s="2" t="s">
        <v>1133</v>
      </c>
      <c r="G137" s="2">
        <v>61</v>
      </c>
    </row>
    <row r="138" spans="1:7" ht="15" x14ac:dyDescent="0.2">
      <c r="A138" s="2" t="s">
        <v>741</v>
      </c>
      <c r="B138" s="2" t="s">
        <v>114</v>
      </c>
      <c r="C138" s="2" t="s">
        <v>108</v>
      </c>
      <c r="D138" s="2">
        <v>946907</v>
      </c>
      <c r="E138" s="2" t="s">
        <v>1130</v>
      </c>
      <c r="F138" s="2" t="s">
        <v>1131</v>
      </c>
      <c r="G138" s="2">
        <v>51</v>
      </c>
    </row>
    <row r="139" spans="1:7" ht="15" x14ac:dyDescent="0.2">
      <c r="A139" s="2" t="s">
        <v>731</v>
      </c>
      <c r="B139" s="2" t="s">
        <v>528</v>
      </c>
      <c r="C139" s="2" t="s">
        <v>108</v>
      </c>
      <c r="D139" s="2">
        <v>1150402</v>
      </c>
      <c r="E139" s="2" t="s">
        <v>1130</v>
      </c>
      <c r="F139" s="2" t="s">
        <v>1131</v>
      </c>
      <c r="G139" s="2">
        <v>31</v>
      </c>
    </row>
    <row r="140" spans="1:7" ht="15" x14ac:dyDescent="0.2">
      <c r="A140" s="2" t="s">
        <v>719</v>
      </c>
      <c r="B140" s="2" t="s">
        <v>115</v>
      </c>
      <c r="C140" s="2" t="s">
        <v>108</v>
      </c>
      <c r="D140" s="2">
        <v>1552599</v>
      </c>
      <c r="E140" s="2" t="s">
        <v>1132</v>
      </c>
      <c r="F140" s="2" t="s">
        <v>1133</v>
      </c>
      <c r="G140" s="2">
        <v>49</v>
      </c>
    </row>
    <row r="141" spans="1:7" ht="15" x14ac:dyDescent="0.2">
      <c r="A141" s="2" t="s">
        <v>704</v>
      </c>
      <c r="B141" s="2" t="s">
        <v>149</v>
      </c>
      <c r="C141" s="2" t="s">
        <v>108</v>
      </c>
      <c r="D141" s="2">
        <v>1774378</v>
      </c>
      <c r="E141" s="2" t="s">
        <v>1133</v>
      </c>
      <c r="F141" s="2" t="s">
        <v>1130</v>
      </c>
      <c r="G141" s="2">
        <v>55</v>
      </c>
    </row>
    <row r="142" spans="1:7" ht="15" x14ac:dyDescent="0.2">
      <c r="A142" s="2" t="s">
        <v>715</v>
      </c>
      <c r="B142" s="2" t="s">
        <v>116</v>
      </c>
      <c r="C142" s="2" t="s">
        <v>108</v>
      </c>
      <c r="D142" s="2">
        <v>1933852</v>
      </c>
      <c r="E142" s="2" t="s">
        <v>1133</v>
      </c>
      <c r="F142" s="2" t="s">
        <v>1131</v>
      </c>
      <c r="G142" s="2">
        <v>65</v>
      </c>
    </row>
    <row r="143" spans="1:7" ht="15" x14ac:dyDescent="0.2">
      <c r="A143" s="2" t="s">
        <v>745</v>
      </c>
      <c r="B143" s="2" t="s">
        <v>117</v>
      </c>
      <c r="C143" s="2" t="s">
        <v>108</v>
      </c>
      <c r="D143" s="2">
        <v>2117537</v>
      </c>
      <c r="E143" s="2" t="s">
        <v>1133</v>
      </c>
      <c r="F143" s="2" t="s">
        <v>1130</v>
      </c>
      <c r="G143" s="2">
        <v>11</v>
      </c>
    </row>
    <row r="144" spans="1:7" ht="15" x14ac:dyDescent="0.2">
      <c r="A144" s="2" t="s">
        <v>744</v>
      </c>
      <c r="B144" s="2" t="s">
        <v>147</v>
      </c>
      <c r="C144" s="2" t="s">
        <v>108</v>
      </c>
      <c r="D144" s="2">
        <v>2385902</v>
      </c>
      <c r="E144" s="2" t="s">
        <v>1130</v>
      </c>
      <c r="F144" s="2" t="s">
        <v>1132</v>
      </c>
      <c r="G144" s="2">
        <v>53</v>
      </c>
    </row>
    <row r="145" spans="1:7" ht="15" x14ac:dyDescent="0.2">
      <c r="A145" s="2" t="s">
        <v>729</v>
      </c>
      <c r="B145" s="2" t="s">
        <v>545</v>
      </c>
      <c r="C145" s="2" t="s">
        <v>108</v>
      </c>
      <c r="D145" s="2">
        <v>2946070</v>
      </c>
      <c r="E145" s="2" t="s">
        <v>1131</v>
      </c>
      <c r="F145" s="2" t="s">
        <v>1130</v>
      </c>
      <c r="G145" s="2">
        <v>17</v>
      </c>
    </row>
    <row r="146" spans="1:7" ht="15" x14ac:dyDescent="0.2">
      <c r="A146" s="2" t="s">
        <v>705</v>
      </c>
      <c r="B146" s="2" t="s">
        <v>118</v>
      </c>
      <c r="C146" s="2" t="s">
        <v>108</v>
      </c>
      <c r="D146" s="2">
        <v>3201593</v>
      </c>
      <c r="E146" s="2" t="s">
        <v>1131</v>
      </c>
      <c r="F146" s="2" t="s">
        <v>1132</v>
      </c>
      <c r="G146" s="2">
        <v>39</v>
      </c>
    </row>
    <row r="147" spans="1:7" ht="15" x14ac:dyDescent="0.2">
      <c r="A147" s="2" t="s">
        <v>700</v>
      </c>
      <c r="B147" s="2" t="s">
        <v>151</v>
      </c>
      <c r="C147" s="2" t="s">
        <v>108</v>
      </c>
      <c r="D147" s="2">
        <v>5629412</v>
      </c>
      <c r="E147" s="2" t="s">
        <v>1131</v>
      </c>
      <c r="F147" s="2" t="s">
        <v>1130</v>
      </c>
      <c r="G147" s="2">
        <v>67</v>
      </c>
    </row>
    <row r="148" spans="1:7" ht="15" x14ac:dyDescent="0.2">
      <c r="A148" s="2" t="s">
        <v>718</v>
      </c>
      <c r="B148" s="2" t="s">
        <v>119</v>
      </c>
      <c r="C148" s="2" t="s">
        <v>108</v>
      </c>
      <c r="D148" s="2">
        <v>10256220</v>
      </c>
      <c r="E148" s="2" t="s">
        <v>1133</v>
      </c>
      <c r="F148" s="2" t="s">
        <v>1132</v>
      </c>
      <c r="G148" s="2">
        <v>40</v>
      </c>
    </row>
    <row r="149" spans="1:7" ht="15" x14ac:dyDescent="0.2">
      <c r="A149" s="2" t="s">
        <v>738</v>
      </c>
      <c r="B149" s="2" t="s">
        <v>120</v>
      </c>
      <c r="C149" s="2" t="s">
        <v>108</v>
      </c>
      <c r="D149" s="2">
        <v>11868262</v>
      </c>
      <c r="E149" s="2" t="s">
        <v>1131</v>
      </c>
      <c r="F149" s="2" t="s">
        <v>1130</v>
      </c>
      <c r="G149" s="2">
        <v>44</v>
      </c>
    </row>
    <row r="150" spans="1:7" ht="15" x14ac:dyDescent="0.2">
      <c r="A150" s="2" t="s">
        <v>739</v>
      </c>
      <c r="B150" s="2" t="s">
        <v>121</v>
      </c>
      <c r="C150" s="2" t="s">
        <v>108</v>
      </c>
      <c r="D150" s="2">
        <v>12146742</v>
      </c>
      <c r="E150" s="2" t="s">
        <v>1131</v>
      </c>
      <c r="F150" s="2" t="s">
        <v>1130</v>
      </c>
      <c r="G150" s="2">
        <v>42</v>
      </c>
    </row>
    <row r="151" spans="1:7" ht="15" x14ac:dyDescent="0.2">
      <c r="A151" s="2" t="s">
        <v>714</v>
      </c>
      <c r="B151" s="2" t="s">
        <v>145</v>
      </c>
      <c r="C151" s="2" t="s">
        <v>108</v>
      </c>
      <c r="D151" s="2">
        <v>13057690</v>
      </c>
      <c r="E151" s="2" t="s">
        <v>1130</v>
      </c>
      <c r="F151" s="2" t="s">
        <v>1131</v>
      </c>
      <c r="G151" s="2">
        <v>63</v>
      </c>
    </row>
    <row r="152" spans="1:7" ht="15" x14ac:dyDescent="0.2">
      <c r="A152" s="2" t="s">
        <v>735</v>
      </c>
      <c r="B152" s="2" t="s">
        <v>122</v>
      </c>
      <c r="C152" s="2" t="s">
        <v>108</v>
      </c>
      <c r="D152" s="2">
        <v>21773292</v>
      </c>
      <c r="E152" s="2" t="s">
        <v>1133</v>
      </c>
      <c r="F152" s="2" t="s">
        <v>1132</v>
      </c>
      <c r="G152" s="2">
        <v>54</v>
      </c>
    </row>
    <row r="153" spans="1:7" ht="15" x14ac:dyDescent="0.2">
      <c r="A153" s="2" t="s">
        <v>730</v>
      </c>
      <c r="B153" s="2" t="s">
        <v>546</v>
      </c>
      <c r="C153" s="2" t="s">
        <v>108</v>
      </c>
      <c r="D153" s="2">
        <v>22430478</v>
      </c>
      <c r="E153" s="2" t="s">
        <v>1133</v>
      </c>
      <c r="F153" s="2" t="s">
        <v>1132</v>
      </c>
      <c r="G153" s="2">
        <v>20</v>
      </c>
    </row>
    <row r="154" spans="1:7" ht="15" x14ac:dyDescent="0.2">
      <c r="A154" s="2" t="s">
        <v>743</v>
      </c>
      <c r="B154" s="2" t="s">
        <v>123</v>
      </c>
      <c r="C154" s="2" t="s">
        <v>108</v>
      </c>
      <c r="D154" s="2">
        <v>28178582</v>
      </c>
      <c r="E154" s="2" t="s">
        <v>1130</v>
      </c>
      <c r="F154" s="2" t="s">
        <v>1133</v>
      </c>
      <c r="G154" s="2">
        <v>64</v>
      </c>
    </row>
    <row r="155" spans="1:7" ht="15" x14ac:dyDescent="0.2">
      <c r="A155" s="2" t="s">
        <v>723</v>
      </c>
      <c r="B155" s="2" t="s">
        <v>124</v>
      </c>
      <c r="C155" s="2" t="s">
        <v>108</v>
      </c>
      <c r="D155" s="2">
        <v>29296145</v>
      </c>
      <c r="E155" s="2" t="s">
        <v>1130</v>
      </c>
      <c r="F155" s="2" t="s">
        <v>1131</v>
      </c>
      <c r="G155" s="2">
        <v>62</v>
      </c>
    </row>
    <row r="156" spans="1:7" ht="15" x14ac:dyDescent="0.2">
      <c r="A156" s="2" t="s">
        <v>721</v>
      </c>
      <c r="B156" s="2" t="s">
        <v>125</v>
      </c>
      <c r="C156" s="2" t="s">
        <v>108</v>
      </c>
      <c r="D156" s="2">
        <v>29734372</v>
      </c>
      <c r="E156" s="2" t="s">
        <v>1131</v>
      </c>
      <c r="F156" s="2" t="s">
        <v>1133</v>
      </c>
      <c r="G156" s="2">
        <v>14</v>
      </c>
    </row>
    <row r="157" spans="1:7" ht="15" x14ac:dyDescent="0.2">
      <c r="A157" s="2" t="s">
        <v>713</v>
      </c>
      <c r="B157" s="2" t="s">
        <v>126</v>
      </c>
      <c r="C157" s="2" t="s">
        <v>108</v>
      </c>
      <c r="D157" s="2">
        <v>29746692</v>
      </c>
      <c r="E157" s="2" t="s">
        <v>1130</v>
      </c>
      <c r="F157" s="2" t="s">
        <v>1131</v>
      </c>
      <c r="G157" s="2">
        <v>5</v>
      </c>
    </row>
    <row r="158" spans="1:7" ht="15" x14ac:dyDescent="0.2">
      <c r="A158" s="2" t="s">
        <v>706</v>
      </c>
      <c r="B158" s="2" t="s">
        <v>146</v>
      </c>
      <c r="C158" s="2" t="s">
        <v>108</v>
      </c>
      <c r="D158" s="2">
        <v>30127352</v>
      </c>
      <c r="E158" s="2" t="s">
        <v>1132</v>
      </c>
      <c r="F158" s="2" t="s">
        <v>1131</v>
      </c>
      <c r="G158" s="2">
        <v>8</v>
      </c>
    </row>
    <row r="159" spans="1:7" ht="15" x14ac:dyDescent="0.2">
      <c r="A159" s="2" t="s">
        <v>722</v>
      </c>
      <c r="B159" s="2" t="s">
        <v>127</v>
      </c>
      <c r="C159" s="2" t="s">
        <v>108</v>
      </c>
      <c r="D159" s="2">
        <v>30252337</v>
      </c>
      <c r="E159" s="2" t="s">
        <v>1132</v>
      </c>
      <c r="F159" s="2" t="s">
        <v>1131</v>
      </c>
      <c r="G159" s="2">
        <v>56</v>
      </c>
    </row>
    <row r="160" spans="1:7" ht="15" x14ac:dyDescent="0.2">
      <c r="A160" s="2" t="s">
        <v>711</v>
      </c>
      <c r="B160" s="2" t="s">
        <v>128</v>
      </c>
      <c r="C160" s="2" t="s">
        <v>108</v>
      </c>
      <c r="D160" s="2">
        <v>32165255</v>
      </c>
      <c r="E160" s="2" t="s">
        <v>1133</v>
      </c>
      <c r="F160" s="2" t="s">
        <v>1131</v>
      </c>
      <c r="G160" s="2">
        <v>50</v>
      </c>
    </row>
    <row r="161" spans="1:7" ht="15" x14ac:dyDescent="0.2">
      <c r="A161" s="2" t="s">
        <v>746</v>
      </c>
      <c r="B161" s="2" t="s">
        <v>129</v>
      </c>
      <c r="C161" s="2" t="s">
        <v>108</v>
      </c>
      <c r="D161" s="2">
        <v>32257778</v>
      </c>
      <c r="E161" s="2" t="s">
        <v>1132</v>
      </c>
      <c r="F161" s="2" t="s">
        <v>1130</v>
      </c>
      <c r="G161" s="2">
        <v>40</v>
      </c>
    </row>
    <row r="162" spans="1:7" ht="15" x14ac:dyDescent="0.2">
      <c r="A162" s="2" t="s">
        <v>740</v>
      </c>
      <c r="B162" s="2" t="s">
        <v>130</v>
      </c>
      <c r="C162" s="2" t="s">
        <v>108</v>
      </c>
      <c r="D162" s="2">
        <v>32614629</v>
      </c>
      <c r="E162" s="2" t="s">
        <v>1132</v>
      </c>
      <c r="F162" s="2" t="s">
        <v>1133</v>
      </c>
      <c r="G162" s="2">
        <v>52</v>
      </c>
    </row>
    <row r="163" spans="1:7" ht="15" x14ac:dyDescent="0.2">
      <c r="A163" s="2" t="s">
        <v>736</v>
      </c>
      <c r="B163" s="2" t="s">
        <v>131</v>
      </c>
      <c r="C163" s="2" t="s">
        <v>108</v>
      </c>
      <c r="D163" s="2">
        <v>32966384</v>
      </c>
      <c r="E163" s="2" t="s">
        <v>1131</v>
      </c>
      <c r="F163" s="2" t="s">
        <v>1130</v>
      </c>
      <c r="G163" s="2">
        <v>31</v>
      </c>
    </row>
    <row r="164" spans="1:7" ht="15" x14ac:dyDescent="0.2">
      <c r="A164" s="2" t="s">
        <v>748</v>
      </c>
      <c r="B164" s="2" t="s">
        <v>132</v>
      </c>
      <c r="C164" s="2" t="s">
        <v>108</v>
      </c>
      <c r="D164" s="2">
        <v>34217969</v>
      </c>
      <c r="E164" s="2" t="s">
        <v>1131</v>
      </c>
      <c r="F164" s="2" t="s">
        <v>1130</v>
      </c>
      <c r="G164" s="2">
        <v>50</v>
      </c>
    </row>
    <row r="165" spans="1:7" ht="15" x14ac:dyDescent="0.2">
      <c r="A165" s="2" t="s">
        <v>726</v>
      </c>
      <c r="B165" s="2" t="s">
        <v>133</v>
      </c>
      <c r="C165" s="2" t="s">
        <v>108</v>
      </c>
      <c r="D165" s="2">
        <v>35569802</v>
      </c>
      <c r="E165" s="2" t="s">
        <v>1132</v>
      </c>
      <c r="F165" s="2" t="s">
        <v>1133</v>
      </c>
      <c r="G165" s="2">
        <v>67</v>
      </c>
    </row>
    <row r="166" spans="1:7" ht="15" x14ac:dyDescent="0.2">
      <c r="A166" s="2" t="s">
        <v>701</v>
      </c>
      <c r="B166" s="2" t="s">
        <v>134</v>
      </c>
      <c r="C166" s="2" t="s">
        <v>108</v>
      </c>
      <c r="D166" s="2">
        <v>37960531</v>
      </c>
      <c r="E166" s="2" t="s">
        <v>1131</v>
      </c>
      <c r="F166" s="2" t="s">
        <v>1133</v>
      </c>
      <c r="G166" s="2">
        <v>8</v>
      </c>
    </row>
    <row r="167" spans="1:7" ht="15" x14ac:dyDescent="0.2">
      <c r="A167" s="2" t="s">
        <v>703</v>
      </c>
      <c r="B167" s="2" t="s">
        <v>135</v>
      </c>
      <c r="C167" s="2" t="s">
        <v>108</v>
      </c>
      <c r="D167" s="2">
        <v>39402716</v>
      </c>
      <c r="E167" s="2" t="s">
        <v>1132</v>
      </c>
      <c r="F167" s="2" t="s">
        <v>1131</v>
      </c>
      <c r="G167" s="2">
        <v>12</v>
      </c>
    </row>
    <row r="168" spans="1:7" ht="15" x14ac:dyDescent="0.2">
      <c r="A168" s="2" t="s">
        <v>710</v>
      </c>
      <c r="B168" s="2" t="s">
        <v>136</v>
      </c>
      <c r="C168" s="2" t="s">
        <v>108</v>
      </c>
      <c r="D168" s="2">
        <v>40846000</v>
      </c>
      <c r="E168" s="2" t="s">
        <v>1132</v>
      </c>
      <c r="F168" s="2" t="s">
        <v>1133</v>
      </c>
      <c r="G168" s="2">
        <v>9</v>
      </c>
    </row>
    <row r="169" spans="1:7" ht="15" x14ac:dyDescent="0.2">
      <c r="A169" s="2" t="s">
        <v>702</v>
      </c>
      <c r="B169" s="2" t="s">
        <v>137</v>
      </c>
      <c r="C169" s="2" t="s">
        <v>108</v>
      </c>
      <c r="D169" s="2">
        <v>42521175</v>
      </c>
      <c r="E169" s="2" t="s">
        <v>1130</v>
      </c>
      <c r="F169" s="2" t="s">
        <v>1131</v>
      </c>
      <c r="G169" s="2">
        <v>33</v>
      </c>
    </row>
    <row r="170" spans="1:7" ht="15" x14ac:dyDescent="0.2">
      <c r="A170" s="2" t="s">
        <v>727</v>
      </c>
      <c r="B170" s="2" t="s">
        <v>138</v>
      </c>
      <c r="C170" s="2" t="s">
        <v>108</v>
      </c>
      <c r="D170" s="2">
        <v>42818021</v>
      </c>
      <c r="E170" s="2" t="s">
        <v>1132</v>
      </c>
      <c r="F170" s="2" t="s">
        <v>1131</v>
      </c>
      <c r="G170" s="2">
        <v>47</v>
      </c>
    </row>
    <row r="171" spans="1:7" ht="15" x14ac:dyDescent="0.2">
      <c r="A171" s="2" t="s">
        <v>707</v>
      </c>
      <c r="B171" s="2" t="s">
        <v>139</v>
      </c>
      <c r="C171" s="2" t="s">
        <v>108</v>
      </c>
      <c r="D171" s="2">
        <v>47154671</v>
      </c>
      <c r="E171" s="2" t="s">
        <v>1133</v>
      </c>
      <c r="F171" s="2" t="s">
        <v>1132</v>
      </c>
      <c r="G171" s="2">
        <v>41</v>
      </c>
    </row>
    <row r="172" spans="1:7" ht="15" x14ac:dyDescent="0.2">
      <c r="A172" s="2" t="s">
        <v>733</v>
      </c>
      <c r="B172" s="2" t="s">
        <v>491</v>
      </c>
      <c r="C172" s="2" t="s">
        <v>108</v>
      </c>
      <c r="D172" s="2">
        <v>48608532</v>
      </c>
      <c r="E172" s="2" t="s">
        <v>1131</v>
      </c>
      <c r="F172" s="2" t="s">
        <v>1130</v>
      </c>
      <c r="G172" s="2">
        <v>50</v>
      </c>
    </row>
    <row r="173" spans="1:7" ht="15" x14ac:dyDescent="0.2">
      <c r="A173" s="2" t="s">
        <v>725</v>
      </c>
      <c r="B173" s="2" t="s">
        <v>140</v>
      </c>
      <c r="C173" s="2" t="s">
        <v>108</v>
      </c>
      <c r="D173" s="2">
        <v>49391327</v>
      </c>
      <c r="E173" s="2" t="s">
        <v>1130</v>
      </c>
      <c r="F173" s="2" t="s">
        <v>1133</v>
      </c>
      <c r="G173" s="2">
        <v>54</v>
      </c>
    </row>
    <row r="174" spans="1:7" ht="15" x14ac:dyDescent="0.2">
      <c r="A174" s="2" t="s">
        <v>708</v>
      </c>
      <c r="B174" s="2" t="s">
        <v>141</v>
      </c>
      <c r="C174" s="2" t="s">
        <v>108</v>
      </c>
      <c r="D174" s="2">
        <v>49680104</v>
      </c>
      <c r="E174" s="2" t="s">
        <v>1133</v>
      </c>
      <c r="F174" s="2" t="s">
        <v>1132</v>
      </c>
      <c r="G174" s="2">
        <v>39</v>
      </c>
    </row>
    <row r="175" spans="1:7" ht="15" x14ac:dyDescent="0.2">
      <c r="A175" s="2" t="s">
        <v>712</v>
      </c>
      <c r="B175" s="2" t="s">
        <v>142</v>
      </c>
      <c r="C175" s="2" t="s">
        <v>108</v>
      </c>
      <c r="D175" s="2">
        <v>49728254</v>
      </c>
      <c r="E175" s="2" t="s">
        <v>1133</v>
      </c>
      <c r="F175" s="2" t="s">
        <v>1132</v>
      </c>
      <c r="G175" s="2">
        <v>65</v>
      </c>
    </row>
    <row r="176" spans="1:7" ht="15" x14ac:dyDescent="0.2">
      <c r="A176" s="2" t="s">
        <v>737</v>
      </c>
      <c r="B176" s="2" t="s">
        <v>143</v>
      </c>
      <c r="C176" s="2" t="s">
        <v>108</v>
      </c>
      <c r="D176" s="2">
        <v>49929844</v>
      </c>
      <c r="E176" s="2" t="s">
        <v>1133</v>
      </c>
      <c r="F176" s="2" t="s">
        <v>1132</v>
      </c>
      <c r="G176" s="2">
        <v>33</v>
      </c>
    </row>
    <row r="177" spans="1:7" ht="15" x14ac:dyDescent="0.2">
      <c r="A177" s="2" t="s">
        <v>732</v>
      </c>
      <c r="B177" s="2" t="s">
        <v>506</v>
      </c>
      <c r="C177" s="2" t="s">
        <v>108</v>
      </c>
      <c r="D177" s="2">
        <v>50155117</v>
      </c>
      <c r="E177" s="2" t="s">
        <v>1130</v>
      </c>
      <c r="F177" s="2" t="s">
        <v>1131</v>
      </c>
      <c r="G177" s="2">
        <v>8</v>
      </c>
    </row>
    <row r="178" spans="1:7" ht="15" x14ac:dyDescent="0.2">
      <c r="A178" s="2" t="s">
        <v>717</v>
      </c>
      <c r="B178" s="2" t="s">
        <v>144</v>
      </c>
      <c r="C178" s="2" t="s">
        <v>108</v>
      </c>
      <c r="D178" s="2">
        <v>50565061</v>
      </c>
      <c r="E178" s="2" t="s">
        <v>1131</v>
      </c>
      <c r="F178" s="2" t="s">
        <v>1133</v>
      </c>
      <c r="G178" s="2">
        <v>9</v>
      </c>
    </row>
    <row r="179" spans="1:7" ht="15" x14ac:dyDescent="0.2">
      <c r="A179" s="2" t="s">
        <v>728</v>
      </c>
      <c r="B179" s="2" t="s">
        <v>561</v>
      </c>
      <c r="C179" s="2" t="s">
        <v>108</v>
      </c>
      <c r="D179" s="2">
        <v>50623939</v>
      </c>
      <c r="E179" s="2" t="s">
        <v>1130</v>
      </c>
      <c r="F179" s="2" t="s">
        <v>1132</v>
      </c>
      <c r="G179" s="2">
        <v>17</v>
      </c>
    </row>
    <row r="180" spans="1:7" ht="15" x14ac:dyDescent="0.2">
      <c r="A180" s="2" t="s">
        <v>720</v>
      </c>
      <c r="B180" s="2" t="s">
        <v>148</v>
      </c>
      <c r="C180" s="2" t="s">
        <v>108</v>
      </c>
      <c r="D180" s="2">
        <v>51911327</v>
      </c>
      <c r="E180" s="2" t="s">
        <v>1133</v>
      </c>
      <c r="F180" s="2" t="s">
        <v>1132</v>
      </c>
      <c r="G180" s="2">
        <v>53</v>
      </c>
    </row>
    <row r="181" spans="1:7" ht="15" x14ac:dyDescent="0.2">
      <c r="A181" s="2" t="s">
        <v>779</v>
      </c>
      <c r="B181" s="2" t="s">
        <v>153</v>
      </c>
      <c r="C181" s="2" t="s">
        <v>152</v>
      </c>
      <c r="D181" s="2">
        <v>26346</v>
      </c>
      <c r="E181" s="2" t="s">
        <v>1132</v>
      </c>
      <c r="F181" s="2" t="s">
        <v>1133</v>
      </c>
      <c r="G181" s="2">
        <v>67</v>
      </c>
    </row>
    <row r="182" spans="1:7" ht="15" x14ac:dyDescent="0.2">
      <c r="A182" s="2" t="s">
        <v>796</v>
      </c>
      <c r="B182" s="2" t="s">
        <v>154</v>
      </c>
      <c r="C182" s="2" t="s">
        <v>152</v>
      </c>
      <c r="D182" s="2">
        <v>229979</v>
      </c>
      <c r="E182" s="2" t="s">
        <v>1133</v>
      </c>
      <c r="F182" s="2" t="s">
        <v>1130</v>
      </c>
      <c r="G182" s="2">
        <v>52</v>
      </c>
    </row>
    <row r="183" spans="1:7" ht="15" x14ac:dyDescent="0.2">
      <c r="A183" s="2" t="s">
        <v>781</v>
      </c>
      <c r="B183" s="2" t="s">
        <v>155</v>
      </c>
      <c r="C183" s="2" t="s">
        <v>152</v>
      </c>
      <c r="D183" s="2">
        <v>230211</v>
      </c>
      <c r="E183" s="2" t="s">
        <v>1132</v>
      </c>
      <c r="F183" s="2" t="s">
        <v>1131</v>
      </c>
      <c r="G183" s="2">
        <v>68</v>
      </c>
    </row>
    <row r="184" spans="1:7" ht="15" x14ac:dyDescent="0.2">
      <c r="A184" s="2" t="s">
        <v>760</v>
      </c>
      <c r="B184" s="2" t="s">
        <v>156</v>
      </c>
      <c r="C184" s="2" t="s">
        <v>152</v>
      </c>
      <c r="D184" s="2">
        <v>381567</v>
      </c>
      <c r="E184" s="2" t="s">
        <v>1133</v>
      </c>
      <c r="F184" s="2" t="s">
        <v>1132</v>
      </c>
      <c r="G184" s="2">
        <v>11</v>
      </c>
    </row>
    <row r="185" spans="1:7" ht="15" x14ac:dyDescent="0.2">
      <c r="A185" s="2" t="s">
        <v>762</v>
      </c>
      <c r="B185" s="2" t="s">
        <v>157</v>
      </c>
      <c r="C185" s="2" t="s">
        <v>152</v>
      </c>
      <c r="D185" s="2">
        <v>490219</v>
      </c>
      <c r="E185" s="2" t="s">
        <v>1133</v>
      </c>
      <c r="F185" s="2" t="s">
        <v>1132</v>
      </c>
      <c r="G185" s="2">
        <v>43</v>
      </c>
    </row>
    <row r="186" spans="1:7" ht="15" x14ac:dyDescent="0.2">
      <c r="A186" s="2" t="s">
        <v>794</v>
      </c>
      <c r="B186" s="2" t="s">
        <v>158</v>
      </c>
      <c r="C186" s="2" t="s">
        <v>152</v>
      </c>
      <c r="D186" s="2">
        <v>528850</v>
      </c>
      <c r="E186" s="2" t="s">
        <v>1131</v>
      </c>
      <c r="F186" s="2" t="s">
        <v>1130</v>
      </c>
      <c r="G186" s="2">
        <v>37</v>
      </c>
    </row>
    <row r="187" spans="1:7" ht="15" x14ac:dyDescent="0.2">
      <c r="A187" s="2" t="s">
        <v>767</v>
      </c>
      <c r="B187" s="2" t="s">
        <v>159</v>
      </c>
      <c r="C187" s="2" t="s">
        <v>152</v>
      </c>
      <c r="D187" s="2">
        <v>564899</v>
      </c>
      <c r="E187" s="2" t="s">
        <v>1132</v>
      </c>
      <c r="F187" s="2" t="s">
        <v>1133</v>
      </c>
      <c r="G187" s="2">
        <v>35</v>
      </c>
    </row>
    <row r="188" spans="1:7" ht="15" x14ac:dyDescent="0.2">
      <c r="A188" s="2" t="s">
        <v>756</v>
      </c>
      <c r="B188" s="2" t="s">
        <v>160</v>
      </c>
      <c r="C188" s="2" t="s">
        <v>152</v>
      </c>
      <c r="D188" s="2">
        <v>583600</v>
      </c>
      <c r="E188" s="2" t="s">
        <v>1132</v>
      </c>
      <c r="F188" s="2" t="s">
        <v>1131</v>
      </c>
      <c r="G188" s="2">
        <v>55</v>
      </c>
    </row>
    <row r="189" spans="1:7" ht="15" x14ac:dyDescent="0.2">
      <c r="A189" s="2" t="s">
        <v>786</v>
      </c>
      <c r="B189" s="2" t="s">
        <v>195</v>
      </c>
      <c r="C189" s="2" t="s">
        <v>152</v>
      </c>
      <c r="D189" s="2">
        <v>1023546</v>
      </c>
      <c r="E189" s="2" t="s">
        <v>1131</v>
      </c>
      <c r="F189" s="2" t="s">
        <v>1133</v>
      </c>
      <c r="G189" s="2">
        <v>55</v>
      </c>
    </row>
    <row r="190" spans="1:7" ht="15" x14ac:dyDescent="0.2">
      <c r="A190" s="2" t="s">
        <v>782</v>
      </c>
      <c r="B190" s="2" t="s">
        <v>161</v>
      </c>
      <c r="C190" s="2" t="s">
        <v>152</v>
      </c>
      <c r="D190" s="2">
        <v>1280906</v>
      </c>
      <c r="E190" s="2" t="s">
        <v>1132</v>
      </c>
      <c r="F190" s="2" t="s">
        <v>1133</v>
      </c>
      <c r="G190" s="2">
        <v>22</v>
      </c>
    </row>
    <row r="191" spans="1:7" ht="15" x14ac:dyDescent="0.2">
      <c r="A191" s="2" t="s">
        <v>765</v>
      </c>
      <c r="B191" s="2" t="s">
        <v>162</v>
      </c>
      <c r="C191" s="2" t="s">
        <v>152</v>
      </c>
      <c r="D191" s="2">
        <v>1310506</v>
      </c>
      <c r="E191" s="2" t="s">
        <v>1131</v>
      </c>
      <c r="F191" s="2" t="s">
        <v>1130</v>
      </c>
      <c r="G191" s="2">
        <v>41</v>
      </c>
    </row>
    <row r="192" spans="1:7" ht="15" x14ac:dyDescent="0.2">
      <c r="A192" s="2" t="s">
        <v>788</v>
      </c>
      <c r="B192" s="2" t="s">
        <v>192</v>
      </c>
      <c r="C192" s="2" t="s">
        <v>152</v>
      </c>
      <c r="D192" s="2">
        <v>1511425</v>
      </c>
      <c r="E192" s="2" t="s">
        <v>1131</v>
      </c>
      <c r="F192" s="2" t="s">
        <v>1133</v>
      </c>
      <c r="G192" s="2">
        <v>22</v>
      </c>
    </row>
    <row r="193" spans="1:7" ht="15" x14ac:dyDescent="0.2">
      <c r="A193" s="2" t="s">
        <v>761</v>
      </c>
      <c r="B193" s="2" t="s">
        <v>163</v>
      </c>
      <c r="C193" s="2" t="s">
        <v>152</v>
      </c>
      <c r="D193" s="2">
        <v>1917722</v>
      </c>
      <c r="E193" s="2" t="s">
        <v>1131</v>
      </c>
      <c r="F193" s="2" t="s">
        <v>1132</v>
      </c>
      <c r="G193" s="2">
        <v>64</v>
      </c>
    </row>
    <row r="194" spans="1:7" ht="15" x14ac:dyDescent="0.2">
      <c r="A194" s="2" t="s">
        <v>753</v>
      </c>
      <c r="B194" s="2" t="s">
        <v>164</v>
      </c>
      <c r="C194" s="2" t="s">
        <v>152</v>
      </c>
      <c r="D194" s="2">
        <v>2034926</v>
      </c>
      <c r="E194" s="2" t="s">
        <v>1132</v>
      </c>
      <c r="F194" s="2" t="s">
        <v>1133</v>
      </c>
      <c r="G194" s="2">
        <v>56</v>
      </c>
    </row>
    <row r="195" spans="1:7" ht="15" x14ac:dyDescent="0.2">
      <c r="A195" s="2" t="s">
        <v>771</v>
      </c>
      <c r="B195" s="2" t="s">
        <v>485</v>
      </c>
      <c r="C195" s="2" t="s">
        <v>152</v>
      </c>
      <c r="D195" s="2">
        <v>2120565</v>
      </c>
      <c r="E195" s="2" t="s">
        <v>1130</v>
      </c>
      <c r="F195" s="2" t="s">
        <v>1131</v>
      </c>
      <c r="G195" s="2">
        <v>22</v>
      </c>
    </row>
    <row r="196" spans="1:7" ht="15" x14ac:dyDescent="0.2">
      <c r="A196" s="2" t="s">
        <v>759</v>
      </c>
      <c r="B196" s="2" t="s">
        <v>165</v>
      </c>
      <c r="C196" s="2" t="s">
        <v>152</v>
      </c>
      <c r="D196" s="2">
        <v>2453510</v>
      </c>
      <c r="E196" s="2" t="s">
        <v>1130</v>
      </c>
      <c r="F196" s="2" t="s">
        <v>1131</v>
      </c>
      <c r="G196" s="2">
        <v>43</v>
      </c>
    </row>
    <row r="197" spans="1:7" ht="15" x14ac:dyDescent="0.2">
      <c r="A197" s="2" t="s">
        <v>793</v>
      </c>
      <c r="B197" s="2" t="s">
        <v>166</v>
      </c>
      <c r="C197" s="2" t="s">
        <v>152</v>
      </c>
      <c r="D197" s="2">
        <v>2575789</v>
      </c>
      <c r="E197" s="2" t="s">
        <v>1130</v>
      </c>
      <c r="F197" s="2" t="s">
        <v>1131</v>
      </c>
      <c r="G197" s="2">
        <v>58</v>
      </c>
    </row>
    <row r="198" spans="1:7" ht="15" x14ac:dyDescent="0.2">
      <c r="A198" s="2" t="s">
        <v>757</v>
      </c>
      <c r="B198" s="2" t="s">
        <v>167</v>
      </c>
      <c r="C198" s="2" t="s">
        <v>152</v>
      </c>
      <c r="D198" s="2">
        <v>3161259</v>
      </c>
      <c r="E198" s="2" t="s">
        <v>1131</v>
      </c>
      <c r="F198" s="2" t="s">
        <v>1130</v>
      </c>
      <c r="G198" s="2">
        <v>44</v>
      </c>
    </row>
    <row r="199" spans="1:7" ht="15" x14ac:dyDescent="0.2">
      <c r="A199" s="2" t="s">
        <v>790</v>
      </c>
      <c r="B199" s="2" t="s">
        <v>168</v>
      </c>
      <c r="C199" s="2" t="s">
        <v>152</v>
      </c>
      <c r="D199" s="2">
        <v>3595302</v>
      </c>
      <c r="E199" s="2" t="s">
        <v>1132</v>
      </c>
      <c r="F199" s="2" t="s">
        <v>1133</v>
      </c>
      <c r="G199" s="2">
        <v>46</v>
      </c>
    </row>
    <row r="200" spans="1:7" ht="15" x14ac:dyDescent="0.2">
      <c r="A200" s="2" t="s">
        <v>784</v>
      </c>
      <c r="B200" s="2" t="s">
        <v>169</v>
      </c>
      <c r="C200" s="2" t="s">
        <v>152</v>
      </c>
      <c r="D200" s="2">
        <v>3796973</v>
      </c>
      <c r="E200" s="2" t="s">
        <v>1133</v>
      </c>
      <c r="F200" s="2" t="s">
        <v>1132</v>
      </c>
      <c r="G200" s="2">
        <v>35</v>
      </c>
    </row>
    <row r="201" spans="1:7" ht="15" x14ac:dyDescent="0.2">
      <c r="A201" s="2" t="s">
        <v>751</v>
      </c>
      <c r="B201" s="2" t="s">
        <v>193</v>
      </c>
      <c r="C201" s="2" t="s">
        <v>152</v>
      </c>
      <c r="D201" s="2">
        <v>4020149</v>
      </c>
      <c r="E201" s="2" t="s">
        <v>1133</v>
      </c>
      <c r="F201" s="2" t="s">
        <v>1130</v>
      </c>
      <c r="G201" s="2">
        <v>46</v>
      </c>
    </row>
    <row r="202" spans="1:7" ht="15" x14ac:dyDescent="0.2">
      <c r="A202" s="2" t="s">
        <v>778</v>
      </c>
      <c r="B202" s="2" t="s">
        <v>194</v>
      </c>
      <c r="C202" s="2" t="s">
        <v>152</v>
      </c>
      <c r="D202" s="2">
        <v>4056608</v>
      </c>
      <c r="E202" s="2" t="s">
        <v>1133</v>
      </c>
      <c r="F202" s="2" t="s">
        <v>1131</v>
      </c>
      <c r="G202" s="2">
        <v>14</v>
      </c>
    </row>
    <row r="203" spans="1:7" ht="15" x14ac:dyDescent="0.2">
      <c r="A203" s="2" t="s">
        <v>792</v>
      </c>
      <c r="B203" s="2" t="s">
        <v>170</v>
      </c>
      <c r="C203" s="2" t="s">
        <v>152</v>
      </c>
      <c r="D203" s="2">
        <v>4132835</v>
      </c>
      <c r="E203" s="2" t="s">
        <v>1130</v>
      </c>
      <c r="F203" s="2" t="s">
        <v>1132</v>
      </c>
      <c r="G203" s="2">
        <v>21</v>
      </c>
    </row>
    <row r="204" spans="1:7" ht="15" x14ac:dyDescent="0.2">
      <c r="A204" s="2" t="s">
        <v>755</v>
      </c>
      <c r="B204" s="2" t="s">
        <v>171</v>
      </c>
      <c r="C204" s="2" t="s">
        <v>152</v>
      </c>
      <c r="D204" s="2">
        <v>4797169</v>
      </c>
      <c r="E204" s="2" t="s">
        <v>1132</v>
      </c>
      <c r="F204" s="2" t="s">
        <v>1133</v>
      </c>
      <c r="G204" s="2">
        <v>20</v>
      </c>
    </row>
    <row r="205" spans="1:7" ht="15" x14ac:dyDescent="0.2">
      <c r="A205" s="2" t="s">
        <v>774</v>
      </c>
      <c r="B205" s="2" t="s">
        <v>514</v>
      </c>
      <c r="C205" s="2" t="s">
        <v>152</v>
      </c>
      <c r="D205" s="2">
        <v>4958211</v>
      </c>
      <c r="E205" s="2" t="s">
        <v>1131</v>
      </c>
      <c r="F205" s="2" t="s">
        <v>1130</v>
      </c>
      <c r="G205" s="2">
        <v>8</v>
      </c>
    </row>
    <row r="206" spans="1:7" ht="15" x14ac:dyDescent="0.2">
      <c r="A206" s="2" t="s">
        <v>797</v>
      </c>
      <c r="B206" s="2" t="s">
        <v>172</v>
      </c>
      <c r="C206" s="2" t="s">
        <v>152</v>
      </c>
      <c r="D206" s="2">
        <v>5025400</v>
      </c>
      <c r="E206" s="2" t="s">
        <v>1131</v>
      </c>
      <c r="F206" s="2" t="s">
        <v>1133</v>
      </c>
      <c r="G206" s="2">
        <v>16</v>
      </c>
    </row>
    <row r="207" spans="1:7" ht="15" x14ac:dyDescent="0.2">
      <c r="A207" s="2" t="s">
        <v>783</v>
      </c>
      <c r="B207" s="2" t="s">
        <v>173</v>
      </c>
      <c r="C207" s="2" t="s">
        <v>152</v>
      </c>
      <c r="D207" s="2">
        <v>5110192</v>
      </c>
      <c r="E207" s="2" t="s">
        <v>1132</v>
      </c>
      <c r="F207" s="2" t="s">
        <v>1130</v>
      </c>
      <c r="G207" s="2">
        <v>56</v>
      </c>
    </row>
    <row r="208" spans="1:7" ht="15" x14ac:dyDescent="0.2">
      <c r="A208" s="2" t="s">
        <v>754</v>
      </c>
      <c r="B208" s="2" t="s">
        <v>174</v>
      </c>
      <c r="C208" s="2" t="s">
        <v>152</v>
      </c>
      <c r="D208" s="2">
        <v>5541124</v>
      </c>
      <c r="E208" s="2" t="s">
        <v>1130</v>
      </c>
      <c r="F208" s="2" t="s">
        <v>1131</v>
      </c>
      <c r="G208" s="2">
        <v>14</v>
      </c>
    </row>
    <row r="209" spans="1:7" ht="15" x14ac:dyDescent="0.2">
      <c r="A209" s="2" t="s">
        <v>772</v>
      </c>
      <c r="B209" s="2" t="s">
        <v>517</v>
      </c>
      <c r="C209" s="2" t="s">
        <v>152</v>
      </c>
      <c r="D209" s="2">
        <v>8314386</v>
      </c>
      <c r="E209" s="2" t="s">
        <v>1132</v>
      </c>
      <c r="F209" s="2" t="s">
        <v>1131</v>
      </c>
      <c r="G209" s="2">
        <v>39</v>
      </c>
    </row>
    <row r="210" spans="1:7" ht="15" x14ac:dyDescent="0.2">
      <c r="A210" s="2" t="s">
        <v>780</v>
      </c>
      <c r="B210" s="2" t="s">
        <v>191</v>
      </c>
      <c r="C210" s="2" t="s">
        <v>152</v>
      </c>
      <c r="D210" s="2">
        <v>8700360</v>
      </c>
      <c r="E210" s="2" t="s">
        <v>1133</v>
      </c>
      <c r="F210" s="2" t="s">
        <v>1132</v>
      </c>
      <c r="G210" s="2">
        <v>59</v>
      </c>
    </row>
    <row r="211" spans="1:7" ht="15" x14ac:dyDescent="0.2">
      <c r="A211" s="2" t="s">
        <v>768</v>
      </c>
      <c r="B211" s="2" t="s">
        <v>190</v>
      </c>
      <c r="C211" s="2" t="s">
        <v>152</v>
      </c>
      <c r="D211" s="2">
        <v>9390820</v>
      </c>
      <c r="E211" s="2" t="s">
        <v>1133</v>
      </c>
      <c r="F211" s="2" t="s">
        <v>1132</v>
      </c>
      <c r="G211" s="2">
        <v>66</v>
      </c>
    </row>
    <row r="212" spans="1:7" ht="15" x14ac:dyDescent="0.2">
      <c r="A212" s="2" t="s">
        <v>785</v>
      </c>
      <c r="B212" s="2" t="s">
        <v>175</v>
      </c>
      <c r="C212" s="2" t="s">
        <v>152</v>
      </c>
      <c r="D212" s="2">
        <v>21413873</v>
      </c>
      <c r="E212" s="2" t="s">
        <v>1130</v>
      </c>
      <c r="F212" s="2" t="s">
        <v>1131</v>
      </c>
      <c r="G212" s="2">
        <v>64</v>
      </c>
    </row>
    <row r="213" spans="1:7" ht="15" x14ac:dyDescent="0.2">
      <c r="A213" s="2" t="s">
        <v>749</v>
      </c>
      <c r="B213" s="2" t="s">
        <v>176</v>
      </c>
      <c r="C213" s="2" t="s">
        <v>152</v>
      </c>
      <c r="D213" s="2">
        <v>25592244</v>
      </c>
      <c r="E213" s="2" t="s">
        <v>1132</v>
      </c>
      <c r="F213" s="2" t="s">
        <v>1133</v>
      </c>
      <c r="G213" s="2">
        <v>11</v>
      </c>
    </row>
    <row r="214" spans="1:7" ht="15" x14ac:dyDescent="0.2">
      <c r="A214" s="2" t="s">
        <v>776</v>
      </c>
      <c r="B214" s="2" t="s">
        <v>549</v>
      </c>
      <c r="C214" s="2" t="s">
        <v>152</v>
      </c>
      <c r="D214" s="2">
        <v>35311954</v>
      </c>
      <c r="E214" s="2" t="s">
        <v>1131</v>
      </c>
      <c r="F214" s="2" t="s">
        <v>1132</v>
      </c>
      <c r="G214" s="2">
        <v>11</v>
      </c>
    </row>
    <row r="215" spans="1:7" ht="15" x14ac:dyDescent="0.2">
      <c r="A215" s="2" t="s">
        <v>775</v>
      </c>
      <c r="B215" s="2" t="s">
        <v>549</v>
      </c>
      <c r="C215" s="2" t="s">
        <v>152</v>
      </c>
      <c r="D215" s="2">
        <v>35311955</v>
      </c>
      <c r="E215" s="2" t="s">
        <v>1133</v>
      </c>
      <c r="F215" s="2" t="s">
        <v>1132</v>
      </c>
      <c r="G215" s="2">
        <v>12</v>
      </c>
    </row>
    <row r="216" spans="1:7" ht="15" x14ac:dyDescent="0.2">
      <c r="A216" s="2" t="s">
        <v>789</v>
      </c>
      <c r="B216" s="2" t="s">
        <v>177</v>
      </c>
      <c r="C216" s="2" t="s">
        <v>152</v>
      </c>
      <c r="D216" s="2">
        <v>39495459</v>
      </c>
      <c r="E216" s="2" t="s">
        <v>1130</v>
      </c>
      <c r="F216" s="2" t="s">
        <v>1131</v>
      </c>
      <c r="G216" s="2">
        <v>8</v>
      </c>
    </row>
    <row r="217" spans="1:7" ht="15" x14ac:dyDescent="0.2">
      <c r="A217" s="2" t="s">
        <v>764</v>
      </c>
      <c r="B217" s="2" t="s">
        <v>178</v>
      </c>
      <c r="C217" s="2" t="s">
        <v>152</v>
      </c>
      <c r="D217" s="2">
        <v>41270608</v>
      </c>
      <c r="E217" s="2" t="s">
        <v>1133</v>
      </c>
      <c r="F217" s="2" t="s">
        <v>1131</v>
      </c>
      <c r="G217" s="2">
        <v>23</v>
      </c>
    </row>
    <row r="218" spans="1:7" ht="15" x14ac:dyDescent="0.2">
      <c r="A218" s="2" t="s">
        <v>758</v>
      </c>
      <c r="B218" s="2" t="s">
        <v>179</v>
      </c>
      <c r="C218" s="2" t="s">
        <v>152</v>
      </c>
      <c r="D218" s="2">
        <v>41771700</v>
      </c>
      <c r="E218" s="2" t="s">
        <v>1133</v>
      </c>
      <c r="F218" s="2" t="s">
        <v>1132</v>
      </c>
      <c r="G218" s="2">
        <v>20</v>
      </c>
    </row>
    <row r="219" spans="1:7" ht="15" x14ac:dyDescent="0.2">
      <c r="A219" s="2" t="s">
        <v>770</v>
      </c>
      <c r="B219" s="2" t="s">
        <v>547</v>
      </c>
      <c r="C219" s="2" t="s">
        <v>152</v>
      </c>
      <c r="D219" s="2">
        <v>41787622</v>
      </c>
      <c r="E219" s="2" t="s">
        <v>1133</v>
      </c>
      <c r="F219" s="2" t="s">
        <v>1132</v>
      </c>
      <c r="G219" s="2">
        <v>43</v>
      </c>
    </row>
    <row r="220" spans="1:7" ht="15" x14ac:dyDescent="0.2">
      <c r="A220" s="2" t="s">
        <v>777</v>
      </c>
      <c r="B220" s="2" t="s">
        <v>560</v>
      </c>
      <c r="C220" s="2" t="s">
        <v>152</v>
      </c>
      <c r="D220" s="2">
        <v>42061878</v>
      </c>
      <c r="E220" s="2" t="s">
        <v>1132</v>
      </c>
      <c r="F220" s="2" t="s">
        <v>1133</v>
      </c>
      <c r="G220" s="2">
        <v>54</v>
      </c>
    </row>
    <row r="221" spans="1:7" ht="15" x14ac:dyDescent="0.2">
      <c r="A221" s="2" t="s">
        <v>766</v>
      </c>
      <c r="B221" s="2" t="s">
        <v>180</v>
      </c>
      <c r="C221" s="2" t="s">
        <v>152</v>
      </c>
      <c r="D221" s="2">
        <v>43298673</v>
      </c>
      <c r="E221" s="2" t="s">
        <v>1133</v>
      </c>
      <c r="F221" s="2" t="s">
        <v>1132</v>
      </c>
      <c r="G221" s="2">
        <v>62</v>
      </c>
    </row>
    <row r="222" spans="1:7" ht="15" x14ac:dyDescent="0.2">
      <c r="A222" s="2" t="s">
        <v>787</v>
      </c>
      <c r="B222" s="2" t="s">
        <v>181</v>
      </c>
      <c r="C222" s="2" t="s">
        <v>152</v>
      </c>
      <c r="D222" s="2">
        <v>43348872</v>
      </c>
      <c r="E222" s="2" t="s">
        <v>1132</v>
      </c>
      <c r="F222" s="2" t="s">
        <v>1130</v>
      </c>
      <c r="G222" s="2">
        <v>56</v>
      </c>
    </row>
    <row r="223" spans="1:7" ht="15" x14ac:dyDescent="0.2">
      <c r="A223" s="2" t="s">
        <v>791</v>
      </c>
      <c r="B223" s="2" t="s">
        <v>182</v>
      </c>
      <c r="C223" s="2" t="s">
        <v>152</v>
      </c>
      <c r="D223" s="2">
        <v>43595234</v>
      </c>
      <c r="E223" s="2" t="s">
        <v>1131</v>
      </c>
      <c r="F223" s="2" t="s">
        <v>1130</v>
      </c>
      <c r="G223" s="2">
        <v>17</v>
      </c>
    </row>
    <row r="224" spans="1:7" ht="15" x14ac:dyDescent="0.2">
      <c r="A224" s="2" t="s">
        <v>799</v>
      </c>
      <c r="B224" s="2" t="s">
        <v>183</v>
      </c>
      <c r="C224" s="2" t="s">
        <v>152</v>
      </c>
      <c r="D224" s="2">
        <v>43658559</v>
      </c>
      <c r="E224" s="2" t="s">
        <v>1132</v>
      </c>
      <c r="F224" s="2" t="s">
        <v>1133</v>
      </c>
      <c r="G224" s="2">
        <v>54</v>
      </c>
    </row>
    <row r="225" spans="1:7" ht="15" x14ac:dyDescent="0.2">
      <c r="A225" s="2" t="s">
        <v>798</v>
      </c>
      <c r="B225" s="2" t="s">
        <v>184</v>
      </c>
      <c r="C225" s="2" t="s">
        <v>152</v>
      </c>
      <c r="D225" s="2">
        <v>44058641</v>
      </c>
      <c r="E225" s="2" t="s">
        <v>1130</v>
      </c>
      <c r="F225" s="2" t="s">
        <v>1131</v>
      </c>
      <c r="G225" s="2">
        <v>27</v>
      </c>
    </row>
    <row r="226" spans="1:7" ht="15" x14ac:dyDescent="0.2">
      <c r="A226" s="2" t="s">
        <v>769</v>
      </c>
      <c r="B226" s="2" t="s">
        <v>185</v>
      </c>
      <c r="C226" s="2" t="s">
        <v>152</v>
      </c>
      <c r="D226" s="2">
        <v>44461296</v>
      </c>
      <c r="E226" s="2" t="s">
        <v>1132</v>
      </c>
      <c r="F226" s="2" t="s">
        <v>1131</v>
      </c>
      <c r="G226" s="2">
        <v>67</v>
      </c>
    </row>
    <row r="227" spans="1:7" ht="15" x14ac:dyDescent="0.2">
      <c r="A227" s="2" t="s">
        <v>750</v>
      </c>
      <c r="B227" s="2" t="s">
        <v>186</v>
      </c>
      <c r="C227" s="2" t="s">
        <v>152</v>
      </c>
      <c r="D227" s="2">
        <v>44955878</v>
      </c>
      <c r="E227" s="2" t="s">
        <v>1131</v>
      </c>
      <c r="F227" s="2" t="s">
        <v>1130</v>
      </c>
      <c r="G227" s="2">
        <v>54</v>
      </c>
    </row>
    <row r="228" spans="1:7" ht="15" x14ac:dyDescent="0.2">
      <c r="A228" s="2" t="s">
        <v>773</v>
      </c>
      <c r="B228" s="2" t="s">
        <v>552</v>
      </c>
      <c r="C228" s="2" t="s">
        <v>152</v>
      </c>
      <c r="D228" s="2">
        <v>45021516</v>
      </c>
      <c r="E228" s="2" t="s">
        <v>1130</v>
      </c>
      <c r="F228" s="2" t="s">
        <v>1132</v>
      </c>
      <c r="G228" s="2">
        <v>49</v>
      </c>
    </row>
    <row r="229" spans="1:7" ht="15" x14ac:dyDescent="0.2">
      <c r="A229" s="2" t="s">
        <v>795</v>
      </c>
      <c r="B229" s="2" t="s">
        <v>187</v>
      </c>
      <c r="C229" s="2" t="s">
        <v>152</v>
      </c>
      <c r="D229" s="2">
        <v>45318418</v>
      </c>
      <c r="E229" s="2" t="s">
        <v>1131</v>
      </c>
      <c r="F229" s="2" t="s">
        <v>1132</v>
      </c>
      <c r="G229" s="2">
        <v>68</v>
      </c>
    </row>
    <row r="230" spans="1:7" ht="15" x14ac:dyDescent="0.2">
      <c r="A230" s="2" t="s">
        <v>752</v>
      </c>
      <c r="B230" s="2" t="s">
        <v>188</v>
      </c>
      <c r="C230" s="2" t="s">
        <v>152</v>
      </c>
      <c r="D230" s="2">
        <v>45330678</v>
      </c>
      <c r="E230" s="2" t="s">
        <v>1130</v>
      </c>
      <c r="F230" s="2" t="s">
        <v>1131</v>
      </c>
      <c r="G230" s="2">
        <v>11</v>
      </c>
    </row>
    <row r="231" spans="1:7" ht="15" x14ac:dyDescent="0.2">
      <c r="A231" s="2" t="s">
        <v>763</v>
      </c>
      <c r="B231" s="2" t="s">
        <v>189</v>
      </c>
      <c r="C231" s="2" t="s">
        <v>152</v>
      </c>
      <c r="D231" s="2">
        <v>45475113</v>
      </c>
      <c r="E231" s="2" t="s">
        <v>1131</v>
      </c>
      <c r="F231" s="2" t="s">
        <v>1130</v>
      </c>
      <c r="G231" s="2">
        <v>55</v>
      </c>
    </row>
    <row r="232" spans="1:7" ht="15" x14ac:dyDescent="0.2">
      <c r="A232" s="2" t="s">
        <v>826</v>
      </c>
      <c r="B232" s="2" t="s">
        <v>197</v>
      </c>
      <c r="C232" s="2" t="s">
        <v>196</v>
      </c>
      <c r="D232" s="2">
        <v>230452</v>
      </c>
      <c r="E232" s="2" t="s">
        <v>1133</v>
      </c>
      <c r="F232" s="2" t="s">
        <v>1132</v>
      </c>
      <c r="G232" s="2">
        <v>47</v>
      </c>
    </row>
    <row r="233" spans="1:7" ht="15" x14ac:dyDescent="0.2">
      <c r="A233" s="2" t="s">
        <v>801</v>
      </c>
      <c r="B233" s="2" t="s">
        <v>198</v>
      </c>
      <c r="C233" s="2" t="s">
        <v>196</v>
      </c>
      <c r="D233" s="2">
        <v>453344</v>
      </c>
      <c r="E233" s="2" t="s">
        <v>1133</v>
      </c>
      <c r="F233" s="2" t="s">
        <v>1132</v>
      </c>
      <c r="G233" s="2">
        <v>53</v>
      </c>
    </row>
    <row r="234" spans="1:7" ht="15" x14ac:dyDescent="0.2">
      <c r="A234" s="2" t="s">
        <v>823</v>
      </c>
      <c r="B234" s="2" t="s">
        <v>516</v>
      </c>
      <c r="C234" s="2" t="s">
        <v>196</v>
      </c>
      <c r="D234" s="2">
        <v>550037</v>
      </c>
      <c r="E234" s="2" t="s">
        <v>1130</v>
      </c>
      <c r="F234" s="2" t="s">
        <v>1133</v>
      </c>
      <c r="G234" s="2">
        <v>34</v>
      </c>
    </row>
    <row r="235" spans="1:7" ht="15" x14ac:dyDescent="0.2">
      <c r="A235" s="2" t="s">
        <v>831</v>
      </c>
      <c r="B235" s="2" t="s">
        <v>199</v>
      </c>
      <c r="C235" s="2" t="s">
        <v>196</v>
      </c>
      <c r="D235" s="2">
        <v>618242</v>
      </c>
      <c r="E235" s="2" t="s">
        <v>1131</v>
      </c>
      <c r="F235" s="2" t="s">
        <v>1133</v>
      </c>
      <c r="G235" s="2">
        <v>62</v>
      </c>
    </row>
    <row r="236" spans="1:7" ht="15" x14ac:dyDescent="0.2">
      <c r="A236" s="2" t="s">
        <v>842</v>
      </c>
      <c r="B236" s="2" t="s">
        <v>200</v>
      </c>
      <c r="C236" s="2" t="s">
        <v>196</v>
      </c>
      <c r="D236" s="2">
        <v>745495</v>
      </c>
      <c r="E236" s="2" t="s">
        <v>1131</v>
      </c>
      <c r="F236" s="2" t="s">
        <v>1130</v>
      </c>
      <c r="G236" s="2">
        <v>38</v>
      </c>
    </row>
    <row r="237" spans="1:7" ht="15" x14ac:dyDescent="0.2">
      <c r="A237" s="2" t="s">
        <v>800</v>
      </c>
      <c r="B237" s="2" t="s">
        <v>201</v>
      </c>
      <c r="C237" s="2" t="s">
        <v>196</v>
      </c>
      <c r="D237" s="2">
        <v>980368</v>
      </c>
      <c r="E237" s="2" t="s">
        <v>1131</v>
      </c>
      <c r="F237" s="2" t="s">
        <v>1130</v>
      </c>
      <c r="G237" s="2">
        <v>50</v>
      </c>
    </row>
    <row r="238" spans="1:7" ht="15" x14ac:dyDescent="0.2">
      <c r="A238" s="2" t="s">
        <v>807</v>
      </c>
      <c r="B238" s="2" t="s">
        <v>202</v>
      </c>
      <c r="C238" s="2" t="s">
        <v>196</v>
      </c>
      <c r="D238" s="2">
        <v>1599575</v>
      </c>
      <c r="E238" s="2" t="s">
        <v>1130</v>
      </c>
      <c r="F238" s="2" t="s">
        <v>1132</v>
      </c>
      <c r="G238" s="2">
        <v>47</v>
      </c>
    </row>
    <row r="239" spans="1:7" ht="15" x14ac:dyDescent="0.2">
      <c r="A239" s="2" t="s">
        <v>828</v>
      </c>
      <c r="B239" s="2" t="s">
        <v>203</v>
      </c>
      <c r="C239" s="2" t="s">
        <v>196</v>
      </c>
      <c r="D239" s="2">
        <v>2525168</v>
      </c>
      <c r="E239" s="2" t="s">
        <v>1133</v>
      </c>
      <c r="F239" s="2" t="s">
        <v>1132</v>
      </c>
      <c r="G239" s="2">
        <v>44</v>
      </c>
    </row>
    <row r="240" spans="1:7" ht="15" x14ac:dyDescent="0.2">
      <c r="A240" s="2" t="s">
        <v>835</v>
      </c>
      <c r="B240" s="2" t="s">
        <v>204</v>
      </c>
      <c r="C240" s="2" t="s">
        <v>196</v>
      </c>
      <c r="D240" s="2">
        <v>3569335</v>
      </c>
      <c r="E240" s="2" t="s">
        <v>1132</v>
      </c>
      <c r="F240" s="2" t="s">
        <v>1133</v>
      </c>
      <c r="G240" s="2">
        <v>11</v>
      </c>
    </row>
    <row r="241" spans="1:7" ht="15" x14ac:dyDescent="0.2">
      <c r="A241" s="2" t="s">
        <v>836</v>
      </c>
      <c r="B241" s="2" t="s">
        <v>205</v>
      </c>
      <c r="C241" s="2" t="s">
        <v>196</v>
      </c>
      <c r="D241" s="2">
        <v>3724010</v>
      </c>
      <c r="E241" s="2" t="s">
        <v>1133</v>
      </c>
      <c r="F241" s="2" t="s">
        <v>1132</v>
      </c>
      <c r="G241" s="2">
        <v>9</v>
      </c>
    </row>
    <row r="242" spans="1:7" ht="15" x14ac:dyDescent="0.2">
      <c r="A242" s="2" t="s">
        <v>822</v>
      </c>
      <c r="B242" s="2" t="s">
        <v>558</v>
      </c>
      <c r="C242" s="2" t="s">
        <v>196</v>
      </c>
      <c r="D242" s="2">
        <v>4377169</v>
      </c>
      <c r="E242" s="2" t="s">
        <v>1133</v>
      </c>
      <c r="F242" s="2" t="s">
        <v>1130</v>
      </c>
      <c r="G242" s="2">
        <v>26</v>
      </c>
    </row>
    <row r="243" spans="1:7" ht="15" x14ac:dyDescent="0.2">
      <c r="A243" s="2" t="s">
        <v>814</v>
      </c>
      <c r="B243" s="2" t="s">
        <v>230</v>
      </c>
      <c r="C243" s="2" t="s">
        <v>196</v>
      </c>
      <c r="D243" s="2">
        <v>5003642</v>
      </c>
      <c r="E243" s="2" t="s">
        <v>1131</v>
      </c>
      <c r="F243" s="2" t="s">
        <v>1133</v>
      </c>
      <c r="G243" s="2">
        <v>51</v>
      </c>
    </row>
    <row r="244" spans="1:7" ht="15" x14ac:dyDescent="0.2">
      <c r="A244" s="2" t="s">
        <v>802</v>
      </c>
      <c r="B244" s="2" t="s">
        <v>234</v>
      </c>
      <c r="C244" s="2" t="s">
        <v>196</v>
      </c>
      <c r="D244" s="2">
        <v>5114524</v>
      </c>
      <c r="E244" s="2" t="s">
        <v>1131</v>
      </c>
      <c r="F244" s="2" t="s">
        <v>1132</v>
      </c>
      <c r="G244" s="2">
        <v>39</v>
      </c>
    </row>
    <row r="245" spans="1:7" ht="15" x14ac:dyDescent="0.2">
      <c r="A245" s="2" t="s">
        <v>829</v>
      </c>
      <c r="B245" s="2" t="s">
        <v>206</v>
      </c>
      <c r="C245" s="2" t="s">
        <v>196</v>
      </c>
      <c r="D245" s="2">
        <v>7329226</v>
      </c>
      <c r="E245" s="2" t="s">
        <v>1130</v>
      </c>
      <c r="F245" s="2" t="s">
        <v>1132</v>
      </c>
      <c r="G245" s="2">
        <v>68</v>
      </c>
    </row>
    <row r="246" spans="1:7" ht="15" x14ac:dyDescent="0.2">
      <c r="A246" s="2" t="s">
        <v>819</v>
      </c>
      <c r="B246" s="2" t="s">
        <v>567</v>
      </c>
      <c r="C246" s="2" t="s">
        <v>196</v>
      </c>
      <c r="D246" s="2">
        <v>9411750</v>
      </c>
      <c r="E246" s="2" t="s">
        <v>1130</v>
      </c>
      <c r="F246" s="2" t="s">
        <v>1131</v>
      </c>
      <c r="G246" s="2">
        <v>55</v>
      </c>
    </row>
    <row r="247" spans="1:7" ht="15" x14ac:dyDescent="0.2">
      <c r="A247" s="2" t="s">
        <v>837</v>
      </c>
      <c r="B247" s="2" t="s">
        <v>207</v>
      </c>
      <c r="C247" s="2" t="s">
        <v>196</v>
      </c>
      <c r="D247" s="2">
        <v>20005443</v>
      </c>
      <c r="E247" s="2" t="s">
        <v>1132</v>
      </c>
      <c r="F247" s="2" t="s">
        <v>1133</v>
      </c>
      <c r="G247" s="2">
        <v>50</v>
      </c>
    </row>
    <row r="248" spans="1:7" ht="15" x14ac:dyDescent="0.2">
      <c r="A248" s="2" t="s">
        <v>838</v>
      </c>
      <c r="B248" s="2" t="s">
        <v>208</v>
      </c>
      <c r="C248" s="2" t="s">
        <v>196</v>
      </c>
      <c r="D248" s="2">
        <v>25158575</v>
      </c>
      <c r="E248" s="2" t="s">
        <v>1133</v>
      </c>
      <c r="F248" s="2" t="s">
        <v>1131</v>
      </c>
      <c r="G248" s="2">
        <v>7</v>
      </c>
    </row>
    <row r="249" spans="1:7" ht="15" x14ac:dyDescent="0.2">
      <c r="A249" s="2" t="s">
        <v>840</v>
      </c>
      <c r="B249" s="2" t="s">
        <v>209</v>
      </c>
      <c r="C249" s="2" t="s">
        <v>196</v>
      </c>
      <c r="D249" s="2">
        <v>32472149</v>
      </c>
      <c r="E249" s="2" t="s">
        <v>1133</v>
      </c>
      <c r="F249" s="2" t="s">
        <v>1130</v>
      </c>
      <c r="G249" s="2">
        <v>13</v>
      </c>
    </row>
    <row r="250" spans="1:7" ht="15" x14ac:dyDescent="0.2">
      <c r="A250" s="2" t="s">
        <v>804</v>
      </c>
      <c r="B250" s="2" t="s">
        <v>210</v>
      </c>
      <c r="C250" s="2" t="s">
        <v>196</v>
      </c>
      <c r="D250" s="2">
        <v>35650370</v>
      </c>
      <c r="E250" s="2" t="s">
        <v>1132</v>
      </c>
      <c r="F250" s="2" t="s">
        <v>1133</v>
      </c>
      <c r="G250" s="2">
        <v>57</v>
      </c>
    </row>
    <row r="251" spans="1:7" ht="15" x14ac:dyDescent="0.2">
      <c r="A251" s="2" t="s">
        <v>805</v>
      </c>
      <c r="B251" s="2" t="s">
        <v>211</v>
      </c>
      <c r="C251" s="2" t="s">
        <v>196</v>
      </c>
      <c r="D251" s="2">
        <v>36908018</v>
      </c>
      <c r="E251" s="2" t="s">
        <v>1131</v>
      </c>
      <c r="F251" s="2" t="s">
        <v>1130</v>
      </c>
      <c r="G251" s="2">
        <v>5</v>
      </c>
    </row>
    <row r="252" spans="1:7" ht="15" x14ac:dyDescent="0.2">
      <c r="A252" s="2" t="s">
        <v>830</v>
      </c>
      <c r="B252" s="2" t="s">
        <v>212</v>
      </c>
      <c r="C252" s="2" t="s">
        <v>196</v>
      </c>
      <c r="D252" s="2">
        <v>36972946</v>
      </c>
      <c r="E252" s="2" t="s">
        <v>1131</v>
      </c>
      <c r="F252" s="2" t="s">
        <v>1130</v>
      </c>
      <c r="G252" s="2">
        <v>27</v>
      </c>
    </row>
    <row r="253" spans="1:7" ht="15" x14ac:dyDescent="0.2">
      <c r="A253" s="2" t="s">
        <v>808</v>
      </c>
      <c r="B253" s="2" t="s">
        <v>213</v>
      </c>
      <c r="C253" s="2" t="s">
        <v>196</v>
      </c>
      <c r="D253" s="2">
        <v>37004311</v>
      </c>
      <c r="E253" s="2" t="s">
        <v>1132</v>
      </c>
      <c r="F253" s="2" t="s">
        <v>1133</v>
      </c>
      <c r="G253" s="2">
        <v>48</v>
      </c>
    </row>
    <row r="254" spans="1:7" ht="15" x14ac:dyDescent="0.2">
      <c r="A254" s="2" t="s">
        <v>815</v>
      </c>
      <c r="B254" s="2" t="s">
        <v>214</v>
      </c>
      <c r="C254" s="2" t="s">
        <v>196</v>
      </c>
      <c r="D254" s="2">
        <v>37083780</v>
      </c>
      <c r="E254" s="2" t="s">
        <v>1131</v>
      </c>
      <c r="F254" s="2" t="s">
        <v>1130</v>
      </c>
      <c r="G254" s="2">
        <v>6</v>
      </c>
    </row>
    <row r="255" spans="1:7" ht="15" x14ac:dyDescent="0.2">
      <c r="A255" s="2" t="s">
        <v>812</v>
      </c>
      <c r="B255" s="2" t="s">
        <v>215</v>
      </c>
      <c r="C255" s="2" t="s">
        <v>196</v>
      </c>
      <c r="D255" s="2">
        <v>37258632</v>
      </c>
      <c r="E255" s="2" t="s">
        <v>1131</v>
      </c>
      <c r="F255" s="2" t="s">
        <v>1132</v>
      </c>
      <c r="G255" s="2">
        <v>60</v>
      </c>
    </row>
    <row r="256" spans="1:7" ht="15" x14ac:dyDescent="0.2">
      <c r="A256" s="2" t="s">
        <v>811</v>
      </c>
      <c r="B256" s="2" t="s">
        <v>216</v>
      </c>
      <c r="C256" s="2" t="s">
        <v>196</v>
      </c>
      <c r="D256" s="2">
        <v>37331266</v>
      </c>
      <c r="E256" s="2" t="s">
        <v>1132</v>
      </c>
      <c r="F256" s="2" t="s">
        <v>1133</v>
      </c>
      <c r="G256" s="2">
        <v>45</v>
      </c>
    </row>
    <row r="257" spans="1:7" ht="15" x14ac:dyDescent="0.2">
      <c r="A257" s="2" t="s">
        <v>832</v>
      </c>
      <c r="B257" s="2" t="s">
        <v>217</v>
      </c>
      <c r="C257" s="2" t="s">
        <v>196</v>
      </c>
      <c r="D257" s="2">
        <v>37422915</v>
      </c>
      <c r="E257" s="2" t="s">
        <v>1131</v>
      </c>
      <c r="F257" s="2" t="s">
        <v>1133</v>
      </c>
      <c r="G257" s="2">
        <v>67</v>
      </c>
    </row>
    <row r="258" spans="1:7" ht="15" x14ac:dyDescent="0.2">
      <c r="A258" s="2" t="s">
        <v>839</v>
      </c>
      <c r="B258" s="2" t="s">
        <v>218</v>
      </c>
      <c r="C258" s="2" t="s">
        <v>196</v>
      </c>
      <c r="D258" s="2">
        <v>37506126</v>
      </c>
      <c r="E258" s="2" t="s">
        <v>1130</v>
      </c>
      <c r="F258" s="2" t="s">
        <v>1132</v>
      </c>
      <c r="G258" s="2">
        <v>23</v>
      </c>
    </row>
    <row r="259" spans="1:7" ht="15" x14ac:dyDescent="0.2">
      <c r="A259" s="2" t="s">
        <v>806</v>
      </c>
      <c r="B259" s="2" t="s">
        <v>219</v>
      </c>
      <c r="C259" s="2" t="s">
        <v>196</v>
      </c>
      <c r="D259" s="2">
        <v>37507981</v>
      </c>
      <c r="E259" s="2" t="s">
        <v>1133</v>
      </c>
      <c r="F259" s="2" t="s">
        <v>1132</v>
      </c>
      <c r="G259" s="2">
        <v>29</v>
      </c>
    </row>
    <row r="260" spans="1:7" ht="15" x14ac:dyDescent="0.2">
      <c r="A260" s="2" t="s">
        <v>820</v>
      </c>
      <c r="B260" s="2" t="s">
        <v>540</v>
      </c>
      <c r="C260" s="2" t="s">
        <v>196</v>
      </c>
      <c r="D260" s="2">
        <v>37543961</v>
      </c>
      <c r="E260" s="2" t="s">
        <v>1133</v>
      </c>
      <c r="F260" s="2" t="s">
        <v>1131</v>
      </c>
      <c r="G260" s="2">
        <v>8</v>
      </c>
    </row>
    <row r="261" spans="1:7" ht="15" x14ac:dyDescent="0.2">
      <c r="A261" s="2" t="s">
        <v>818</v>
      </c>
      <c r="B261" s="2" t="s">
        <v>220</v>
      </c>
      <c r="C261" s="2" t="s">
        <v>196</v>
      </c>
      <c r="D261" s="2">
        <v>38060964</v>
      </c>
      <c r="E261" s="2" t="s">
        <v>1131</v>
      </c>
      <c r="F261" s="2" t="s">
        <v>1132</v>
      </c>
      <c r="G261" s="2">
        <v>22</v>
      </c>
    </row>
    <row r="262" spans="1:7" ht="15" x14ac:dyDescent="0.2">
      <c r="A262" s="2" t="s">
        <v>803</v>
      </c>
      <c r="B262" s="2" t="s">
        <v>221</v>
      </c>
      <c r="C262" s="2" t="s">
        <v>196</v>
      </c>
      <c r="D262" s="2">
        <v>38513983</v>
      </c>
      <c r="E262" s="2" t="s">
        <v>1132</v>
      </c>
      <c r="F262" s="2" t="s">
        <v>1131</v>
      </c>
      <c r="G262" s="2">
        <v>38</v>
      </c>
    </row>
    <row r="263" spans="1:7" ht="15" x14ac:dyDescent="0.2">
      <c r="A263" s="2" t="s">
        <v>809</v>
      </c>
      <c r="B263" s="2" t="s">
        <v>222</v>
      </c>
      <c r="C263" s="2" t="s">
        <v>196</v>
      </c>
      <c r="D263" s="2">
        <v>38592979</v>
      </c>
      <c r="E263" s="2" t="s">
        <v>1133</v>
      </c>
      <c r="F263" s="2" t="s">
        <v>1131</v>
      </c>
      <c r="G263" s="2">
        <v>16</v>
      </c>
    </row>
    <row r="264" spans="1:7" ht="15" x14ac:dyDescent="0.2">
      <c r="A264" s="2" t="s">
        <v>816</v>
      </c>
      <c r="B264" s="2" t="s">
        <v>231</v>
      </c>
      <c r="C264" s="2" t="s">
        <v>196</v>
      </c>
      <c r="D264" s="2">
        <v>38788549</v>
      </c>
      <c r="E264" s="2" t="s">
        <v>1130</v>
      </c>
      <c r="F264" s="2" t="s">
        <v>1133</v>
      </c>
      <c r="G264" s="2">
        <v>54</v>
      </c>
    </row>
    <row r="265" spans="1:7" ht="15" x14ac:dyDescent="0.2">
      <c r="A265" s="2" t="s">
        <v>841</v>
      </c>
      <c r="B265" s="2" t="s">
        <v>223</v>
      </c>
      <c r="C265" s="2" t="s">
        <v>196</v>
      </c>
      <c r="D265" s="2">
        <v>39009642</v>
      </c>
      <c r="E265" s="2" t="s">
        <v>1130</v>
      </c>
      <c r="F265" s="2" t="s">
        <v>1133</v>
      </c>
      <c r="G265" s="2">
        <v>65</v>
      </c>
    </row>
    <row r="266" spans="1:7" ht="15" x14ac:dyDescent="0.2">
      <c r="A266" s="2" t="s">
        <v>817</v>
      </c>
      <c r="B266" s="2" t="s">
        <v>224</v>
      </c>
      <c r="C266" s="2" t="s">
        <v>196</v>
      </c>
      <c r="D266" s="2">
        <v>39023325</v>
      </c>
      <c r="E266" s="2" t="s">
        <v>1130</v>
      </c>
      <c r="F266" s="2" t="s">
        <v>1133</v>
      </c>
      <c r="G266" s="2">
        <v>68</v>
      </c>
    </row>
    <row r="267" spans="1:7" ht="15" x14ac:dyDescent="0.2">
      <c r="A267" s="2" t="s">
        <v>843</v>
      </c>
      <c r="B267" s="2" t="s">
        <v>225</v>
      </c>
      <c r="C267" s="2" t="s">
        <v>196</v>
      </c>
      <c r="D267" s="2">
        <v>39103502</v>
      </c>
      <c r="E267" s="2" t="s">
        <v>1130</v>
      </c>
      <c r="F267" s="2" t="s">
        <v>1131</v>
      </c>
      <c r="G267" s="2">
        <v>48</v>
      </c>
    </row>
    <row r="268" spans="1:7" ht="15" x14ac:dyDescent="0.2">
      <c r="A268" s="2" t="s">
        <v>834</v>
      </c>
      <c r="B268" s="2" t="s">
        <v>235</v>
      </c>
      <c r="C268" s="2" t="s">
        <v>196</v>
      </c>
      <c r="D268" s="2">
        <v>39182793</v>
      </c>
      <c r="E268" s="2" t="s">
        <v>1131</v>
      </c>
      <c r="F268" s="2" t="s">
        <v>1133</v>
      </c>
      <c r="G268" s="2">
        <v>59</v>
      </c>
    </row>
    <row r="269" spans="1:7" ht="15" x14ac:dyDescent="0.2">
      <c r="A269" s="2" t="s">
        <v>821</v>
      </c>
      <c r="B269" s="2" t="s">
        <v>468</v>
      </c>
      <c r="C269" s="2" t="s">
        <v>196</v>
      </c>
      <c r="D269" s="2">
        <v>39316311</v>
      </c>
      <c r="E269" s="2" t="s">
        <v>1131</v>
      </c>
      <c r="F269" s="2" t="s">
        <v>1132</v>
      </c>
      <c r="G269" s="2">
        <v>9</v>
      </c>
    </row>
    <row r="270" spans="1:7" ht="15" x14ac:dyDescent="0.2">
      <c r="A270" s="2" t="s">
        <v>833</v>
      </c>
      <c r="B270" s="2" t="s">
        <v>226</v>
      </c>
      <c r="C270" s="2" t="s">
        <v>196</v>
      </c>
      <c r="D270" s="2">
        <v>39403641</v>
      </c>
      <c r="E270" s="2" t="s">
        <v>1132</v>
      </c>
      <c r="F270" s="2" t="s">
        <v>1131</v>
      </c>
      <c r="G270" s="2">
        <v>18</v>
      </c>
    </row>
    <row r="271" spans="1:7" ht="15" x14ac:dyDescent="0.2">
      <c r="A271" s="2" t="s">
        <v>825</v>
      </c>
      <c r="B271" s="2" t="s">
        <v>227</v>
      </c>
      <c r="C271" s="2" t="s">
        <v>196</v>
      </c>
      <c r="D271" s="2">
        <v>39453577</v>
      </c>
      <c r="E271" s="2" t="s">
        <v>1131</v>
      </c>
      <c r="F271" s="2" t="s">
        <v>1130</v>
      </c>
      <c r="G271" s="2">
        <v>42</v>
      </c>
    </row>
    <row r="272" spans="1:7" ht="15" x14ac:dyDescent="0.2">
      <c r="A272" s="2" t="s">
        <v>813</v>
      </c>
      <c r="B272" s="2" t="s">
        <v>228</v>
      </c>
      <c r="C272" s="2" t="s">
        <v>196</v>
      </c>
      <c r="D272" s="2">
        <v>39513898</v>
      </c>
      <c r="E272" s="2" t="s">
        <v>1133</v>
      </c>
      <c r="F272" s="2" t="s">
        <v>1131</v>
      </c>
      <c r="G272" s="2">
        <v>22</v>
      </c>
    </row>
    <row r="273" spans="1:7" ht="15" x14ac:dyDescent="0.2">
      <c r="A273" s="2" t="s">
        <v>827</v>
      </c>
      <c r="B273" s="2" t="s">
        <v>232</v>
      </c>
      <c r="C273" s="2" t="s">
        <v>196</v>
      </c>
      <c r="D273" s="2">
        <v>39687674</v>
      </c>
      <c r="E273" s="2" t="s">
        <v>1133</v>
      </c>
      <c r="F273" s="2" t="s">
        <v>1132</v>
      </c>
      <c r="G273" s="2">
        <v>18</v>
      </c>
    </row>
    <row r="274" spans="1:7" ht="15" x14ac:dyDescent="0.2">
      <c r="A274" s="2" t="s">
        <v>810</v>
      </c>
      <c r="B274" s="2" t="s">
        <v>233</v>
      </c>
      <c r="C274" s="2" t="s">
        <v>196</v>
      </c>
      <c r="D274" s="2">
        <v>39708187</v>
      </c>
      <c r="E274" s="2" t="s">
        <v>1130</v>
      </c>
      <c r="F274" s="2" t="s">
        <v>1132</v>
      </c>
      <c r="G274" s="2">
        <v>24</v>
      </c>
    </row>
    <row r="275" spans="1:7" ht="15" x14ac:dyDescent="0.2">
      <c r="A275" s="2" t="s">
        <v>824</v>
      </c>
      <c r="B275" s="2" t="s">
        <v>229</v>
      </c>
      <c r="C275" s="2" t="s">
        <v>196</v>
      </c>
      <c r="D275" s="2">
        <v>40399183</v>
      </c>
      <c r="E275" s="2" t="s">
        <v>1131</v>
      </c>
      <c r="F275" s="2" t="s">
        <v>1130</v>
      </c>
      <c r="G275" s="2">
        <v>60</v>
      </c>
    </row>
    <row r="276" spans="1:7" ht="15" x14ac:dyDescent="0.2">
      <c r="A276" s="2" t="s">
        <v>866</v>
      </c>
      <c r="B276" s="2" t="s">
        <v>237</v>
      </c>
      <c r="C276" s="2" t="s">
        <v>236</v>
      </c>
      <c r="D276" s="2">
        <v>1822042</v>
      </c>
      <c r="E276" s="2" t="s">
        <v>1131</v>
      </c>
      <c r="F276" s="2" t="s">
        <v>1130</v>
      </c>
      <c r="G276" s="2">
        <v>60</v>
      </c>
    </row>
    <row r="277" spans="1:7" ht="15" x14ac:dyDescent="0.2">
      <c r="A277" s="2" t="s">
        <v>880</v>
      </c>
      <c r="B277" s="2" t="s">
        <v>238</v>
      </c>
      <c r="C277" s="2" t="s">
        <v>236</v>
      </c>
      <c r="D277" s="2">
        <v>2260968</v>
      </c>
      <c r="E277" s="2" t="s">
        <v>1131</v>
      </c>
      <c r="F277" s="2" t="s">
        <v>1132</v>
      </c>
      <c r="G277" s="2">
        <v>44</v>
      </c>
    </row>
    <row r="278" spans="1:7" ht="15" x14ac:dyDescent="0.2">
      <c r="A278" s="2" t="s">
        <v>849</v>
      </c>
      <c r="B278" s="2" t="s">
        <v>266</v>
      </c>
      <c r="C278" s="2" t="s">
        <v>236</v>
      </c>
      <c r="D278" s="2">
        <v>2798725</v>
      </c>
      <c r="E278" s="2" t="s">
        <v>1132</v>
      </c>
      <c r="F278" s="2" t="s">
        <v>1133</v>
      </c>
      <c r="G278" s="2">
        <v>36</v>
      </c>
    </row>
    <row r="279" spans="1:7" ht="15" x14ac:dyDescent="0.2">
      <c r="A279" s="2" t="s">
        <v>875</v>
      </c>
      <c r="B279" s="2" t="s">
        <v>239</v>
      </c>
      <c r="C279" s="2" t="s">
        <v>236</v>
      </c>
      <c r="D279" s="2">
        <v>4474126</v>
      </c>
      <c r="E279" s="2" t="s">
        <v>1132</v>
      </c>
      <c r="F279" s="2" t="s">
        <v>1133</v>
      </c>
      <c r="G279" s="2">
        <v>6</v>
      </c>
    </row>
    <row r="280" spans="1:7" ht="15" x14ac:dyDescent="0.2">
      <c r="A280" s="2" t="s">
        <v>851</v>
      </c>
      <c r="B280" s="2" t="s">
        <v>267</v>
      </c>
      <c r="C280" s="2" t="s">
        <v>236</v>
      </c>
      <c r="D280" s="2">
        <v>8740277</v>
      </c>
      <c r="E280" s="2" t="s">
        <v>1131</v>
      </c>
      <c r="F280" s="2" t="s">
        <v>1130</v>
      </c>
      <c r="G280" s="2">
        <v>67</v>
      </c>
    </row>
    <row r="281" spans="1:7" ht="15" x14ac:dyDescent="0.2">
      <c r="A281" s="2" t="s">
        <v>878</v>
      </c>
      <c r="B281" s="2" t="s">
        <v>240</v>
      </c>
      <c r="C281" s="2" t="s">
        <v>236</v>
      </c>
      <c r="D281" s="2">
        <v>13276861</v>
      </c>
      <c r="E281" s="2" t="s">
        <v>1132</v>
      </c>
      <c r="F281" s="2" t="s">
        <v>1130</v>
      </c>
      <c r="G281" s="2">
        <v>59</v>
      </c>
    </row>
    <row r="282" spans="1:7" ht="15" x14ac:dyDescent="0.2">
      <c r="A282" s="2" t="s">
        <v>862</v>
      </c>
      <c r="B282" s="2" t="s">
        <v>488</v>
      </c>
      <c r="C282" s="2" t="s">
        <v>236</v>
      </c>
      <c r="D282" s="2">
        <v>16269893</v>
      </c>
      <c r="E282" s="2" t="s">
        <v>1131</v>
      </c>
      <c r="F282" s="2" t="s">
        <v>1130</v>
      </c>
      <c r="G282" s="2">
        <v>54</v>
      </c>
    </row>
    <row r="283" spans="1:7" ht="15" x14ac:dyDescent="0.2">
      <c r="A283" s="2" t="s">
        <v>860</v>
      </c>
      <c r="B283" s="2" t="s">
        <v>499</v>
      </c>
      <c r="C283" s="2" t="s">
        <v>236</v>
      </c>
      <c r="D283" s="2">
        <v>16465649</v>
      </c>
      <c r="E283" s="2" t="s">
        <v>1132</v>
      </c>
      <c r="F283" s="2" t="s">
        <v>1133</v>
      </c>
      <c r="G283" s="2">
        <v>31</v>
      </c>
    </row>
    <row r="284" spans="1:7" ht="15" x14ac:dyDescent="0.2">
      <c r="A284" s="2" t="s">
        <v>877</v>
      </c>
      <c r="B284" s="2" t="s">
        <v>241</v>
      </c>
      <c r="C284" s="2" t="s">
        <v>236</v>
      </c>
      <c r="D284" s="2">
        <v>16495854</v>
      </c>
      <c r="E284" s="2" t="s">
        <v>1133</v>
      </c>
      <c r="F284" s="2" t="s">
        <v>1130</v>
      </c>
      <c r="G284" s="2">
        <v>32</v>
      </c>
    </row>
    <row r="285" spans="1:7" ht="15" x14ac:dyDescent="0.2">
      <c r="A285" s="2" t="s">
        <v>879</v>
      </c>
      <c r="B285" s="2" t="s">
        <v>242</v>
      </c>
      <c r="C285" s="2" t="s">
        <v>236</v>
      </c>
      <c r="D285" s="2">
        <v>18031499</v>
      </c>
      <c r="E285" s="2" t="s">
        <v>1133</v>
      </c>
      <c r="F285" s="2" t="s">
        <v>1132</v>
      </c>
      <c r="G285" s="2">
        <v>32</v>
      </c>
    </row>
    <row r="286" spans="1:7" ht="15" x14ac:dyDescent="0.2">
      <c r="A286" s="2" t="s">
        <v>855</v>
      </c>
      <c r="B286" s="2" t="s">
        <v>243</v>
      </c>
      <c r="C286" s="2" t="s">
        <v>236</v>
      </c>
      <c r="D286" s="2">
        <v>18954499</v>
      </c>
      <c r="E286" s="2" t="s">
        <v>1130</v>
      </c>
      <c r="F286" s="2" t="s">
        <v>1131</v>
      </c>
      <c r="G286" s="2">
        <v>10</v>
      </c>
    </row>
    <row r="287" spans="1:7" ht="15" x14ac:dyDescent="0.2">
      <c r="A287" s="2" t="s">
        <v>858</v>
      </c>
      <c r="B287" s="2" t="s">
        <v>524</v>
      </c>
      <c r="C287" s="2" t="s">
        <v>236</v>
      </c>
      <c r="D287" s="2">
        <v>19562437</v>
      </c>
      <c r="E287" s="2" t="s">
        <v>1131</v>
      </c>
      <c r="F287" s="2" t="s">
        <v>1132</v>
      </c>
      <c r="G287" s="2">
        <v>21</v>
      </c>
    </row>
    <row r="288" spans="1:7" ht="15" x14ac:dyDescent="0.2">
      <c r="A288" s="2" t="s">
        <v>861</v>
      </c>
      <c r="B288" s="2" t="s">
        <v>520</v>
      </c>
      <c r="C288" s="2" t="s">
        <v>236</v>
      </c>
      <c r="D288" s="2">
        <v>19726539</v>
      </c>
      <c r="E288" s="2" t="s">
        <v>1132</v>
      </c>
      <c r="F288" s="2" t="s">
        <v>1131</v>
      </c>
      <c r="G288" s="2">
        <v>11</v>
      </c>
    </row>
    <row r="289" spans="1:7" ht="15" x14ac:dyDescent="0.2">
      <c r="A289" s="2" t="s">
        <v>874</v>
      </c>
      <c r="B289" s="2" t="s">
        <v>244</v>
      </c>
      <c r="C289" s="2" t="s">
        <v>236</v>
      </c>
      <c r="D289" s="2">
        <v>20273433</v>
      </c>
      <c r="E289" s="2" t="s">
        <v>1131</v>
      </c>
      <c r="F289" s="2" t="s">
        <v>1133</v>
      </c>
      <c r="G289" s="2">
        <v>57</v>
      </c>
    </row>
    <row r="290" spans="1:7" ht="15" x14ac:dyDescent="0.2">
      <c r="A290" s="2" t="s">
        <v>856</v>
      </c>
      <c r="B290" s="2" t="s">
        <v>245</v>
      </c>
      <c r="C290" s="2" t="s">
        <v>236</v>
      </c>
      <c r="D290" s="2">
        <v>20342557</v>
      </c>
      <c r="E290" s="2" t="s">
        <v>1131</v>
      </c>
      <c r="F290" s="2" t="s">
        <v>1132</v>
      </c>
      <c r="G290" s="2">
        <v>20</v>
      </c>
    </row>
    <row r="291" spans="1:7" ht="15" x14ac:dyDescent="0.2">
      <c r="A291" s="2" t="s">
        <v>873</v>
      </c>
      <c r="B291" s="2" t="s">
        <v>246</v>
      </c>
      <c r="C291" s="2" t="s">
        <v>236</v>
      </c>
      <c r="D291" s="2">
        <v>20618232</v>
      </c>
      <c r="E291" s="2" t="s">
        <v>1132</v>
      </c>
      <c r="F291" s="2" t="s">
        <v>1133</v>
      </c>
      <c r="G291" s="2">
        <v>58</v>
      </c>
    </row>
    <row r="292" spans="1:7" ht="15" x14ac:dyDescent="0.2">
      <c r="A292" s="2" t="s">
        <v>845</v>
      </c>
      <c r="B292" s="2" t="s">
        <v>247</v>
      </c>
      <c r="C292" s="2" t="s">
        <v>236</v>
      </c>
      <c r="D292" s="2">
        <v>20618675</v>
      </c>
      <c r="E292" s="2" t="s">
        <v>1133</v>
      </c>
      <c r="F292" s="2" t="s">
        <v>1131</v>
      </c>
      <c r="G292" s="2">
        <v>21</v>
      </c>
    </row>
    <row r="293" spans="1:7" ht="15" x14ac:dyDescent="0.2">
      <c r="A293" s="2" t="s">
        <v>863</v>
      </c>
      <c r="B293" s="2" t="s">
        <v>248</v>
      </c>
      <c r="C293" s="2" t="s">
        <v>236</v>
      </c>
      <c r="D293" s="2">
        <v>21097960</v>
      </c>
      <c r="E293" s="2" t="s">
        <v>1132</v>
      </c>
      <c r="F293" s="2" t="s">
        <v>1133</v>
      </c>
      <c r="G293" s="2">
        <v>30</v>
      </c>
    </row>
    <row r="294" spans="1:7" ht="15" x14ac:dyDescent="0.2">
      <c r="A294" s="2" t="s">
        <v>852</v>
      </c>
      <c r="B294" s="2" t="s">
        <v>249</v>
      </c>
      <c r="C294" s="2" t="s">
        <v>236</v>
      </c>
      <c r="D294" s="2">
        <v>21113849</v>
      </c>
      <c r="E294" s="2" t="s">
        <v>1130</v>
      </c>
      <c r="F294" s="2" t="s">
        <v>1131</v>
      </c>
      <c r="G294" s="2">
        <v>37</v>
      </c>
    </row>
    <row r="295" spans="1:7" ht="15" x14ac:dyDescent="0.2">
      <c r="A295" s="2" t="s">
        <v>844</v>
      </c>
      <c r="B295" s="2" t="s">
        <v>250</v>
      </c>
      <c r="C295" s="2" t="s">
        <v>236</v>
      </c>
      <c r="D295" s="2">
        <v>21159650</v>
      </c>
      <c r="E295" s="2" t="s">
        <v>1132</v>
      </c>
      <c r="F295" s="2" t="s">
        <v>1131</v>
      </c>
      <c r="G295" s="2">
        <v>41</v>
      </c>
    </row>
    <row r="296" spans="1:7" ht="15" x14ac:dyDescent="0.2">
      <c r="A296" s="2" t="s">
        <v>871</v>
      </c>
      <c r="B296" s="2" t="s">
        <v>251</v>
      </c>
      <c r="C296" s="2" t="s">
        <v>236</v>
      </c>
      <c r="D296" s="2">
        <v>21335368</v>
      </c>
      <c r="E296" s="2" t="s">
        <v>1133</v>
      </c>
      <c r="F296" s="2" t="s">
        <v>1130</v>
      </c>
      <c r="G296" s="2">
        <v>48</v>
      </c>
    </row>
    <row r="297" spans="1:7" ht="15" x14ac:dyDescent="0.2">
      <c r="A297" s="2" t="s">
        <v>876</v>
      </c>
      <c r="B297" s="2" t="s">
        <v>252</v>
      </c>
      <c r="C297" s="2" t="s">
        <v>236</v>
      </c>
      <c r="D297" s="2">
        <v>23324455</v>
      </c>
      <c r="E297" s="2" t="s">
        <v>1130</v>
      </c>
      <c r="F297" s="2" t="s">
        <v>1131</v>
      </c>
      <c r="G297" s="2">
        <v>16</v>
      </c>
    </row>
    <row r="298" spans="1:7" ht="15" x14ac:dyDescent="0.2">
      <c r="A298" s="2" t="s">
        <v>847</v>
      </c>
      <c r="B298" s="2" t="s">
        <v>253</v>
      </c>
      <c r="C298" s="2" t="s">
        <v>236</v>
      </c>
      <c r="D298" s="2">
        <v>23654213</v>
      </c>
      <c r="E298" s="2" t="s">
        <v>1131</v>
      </c>
      <c r="F298" s="2" t="s">
        <v>1132</v>
      </c>
      <c r="G298" s="2">
        <v>12</v>
      </c>
    </row>
    <row r="299" spans="1:7" ht="15" x14ac:dyDescent="0.2">
      <c r="A299" s="2" t="s">
        <v>870</v>
      </c>
      <c r="B299" s="2" t="s">
        <v>254</v>
      </c>
      <c r="C299" s="2" t="s">
        <v>236</v>
      </c>
      <c r="D299" s="2">
        <v>23725222</v>
      </c>
      <c r="E299" s="2" t="s">
        <v>1131</v>
      </c>
      <c r="F299" s="2" t="s">
        <v>1130</v>
      </c>
      <c r="G299" s="2">
        <v>67</v>
      </c>
    </row>
    <row r="300" spans="1:7" ht="15" x14ac:dyDescent="0.2">
      <c r="A300" s="2" t="s">
        <v>872</v>
      </c>
      <c r="B300" s="2" t="s">
        <v>255</v>
      </c>
      <c r="C300" s="2" t="s">
        <v>236</v>
      </c>
      <c r="D300" s="2">
        <v>23799580</v>
      </c>
      <c r="E300" s="2" t="s">
        <v>1133</v>
      </c>
      <c r="F300" s="2" t="s">
        <v>1130</v>
      </c>
      <c r="G300" s="2">
        <v>48</v>
      </c>
    </row>
    <row r="301" spans="1:7" ht="15" x14ac:dyDescent="0.2">
      <c r="A301" s="2" t="s">
        <v>854</v>
      </c>
      <c r="B301" s="2" t="s">
        <v>256</v>
      </c>
      <c r="C301" s="2" t="s">
        <v>236</v>
      </c>
      <c r="D301" s="2">
        <v>24276317</v>
      </c>
      <c r="E301" s="2" t="s">
        <v>1132</v>
      </c>
      <c r="F301" s="2" t="s">
        <v>1130</v>
      </c>
      <c r="G301" s="2">
        <v>58</v>
      </c>
    </row>
    <row r="302" spans="1:7" ht="15" x14ac:dyDescent="0.2">
      <c r="A302" s="2" t="s">
        <v>850</v>
      </c>
      <c r="B302" s="2" t="s">
        <v>257</v>
      </c>
      <c r="C302" s="2" t="s">
        <v>236</v>
      </c>
      <c r="D302" s="2">
        <v>24901607</v>
      </c>
      <c r="E302" s="2" t="s">
        <v>1131</v>
      </c>
      <c r="F302" s="2" t="s">
        <v>1130</v>
      </c>
      <c r="G302" s="2">
        <v>37</v>
      </c>
    </row>
    <row r="303" spans="1:7" ht="15" x14ac:dyDescent="0.2">
      <c r="A303" s="2" t="s">
        <v>867</v>
      </c>
      <c r="B303" s="2" t="s">
        <v>258</v>
      </c>
      <c r="C303" s="2" t="s">
        <v>236</v>
      </c>
      <c r="D303" s="2">
        <v>24902899</v>
      </c>
      <c r="E303" s="2" t="s">
        <v>1132</v>
      </c>
      <c r="F303" s="2" t="s">
        <v>1133</v>
      </c>
      <c r="G303" s="2">
        <v>37</v>
      </c>
    </row>
    <row r="304" spans="1:7" ht="15" x14ac:dyDescent="0.2">
      <c r="A304" s="2" t="s">
        <v>865</v>
      </c>
      <c r="B304" s="2" t="s">
        <v>259</v>
      </c>
      <c r="C304" s="2" t="s">
        <v>236</v>
      </c>
      <c r="D304" s="2">
        <v>26220058</v>
      </c>
      <c r="E304" s="2" t="s">
        <v>1133</v>
      </c>
      <c r="F304" s="2" t="s">
        <v>1131</v>
      </c>
      <c r="G304" s="2">
        <v>27</v>
      </c>
    </row>
    <row r="305" spans="1:7" ht="15" x14ac:dyDescent="0.2">
      <c r="A305" s="2" t="s">
        <v>869</v>
      </c>
      <c r="B305" s="2" t="s">
        <v>260</v>
      </c>
      <c r="C305" s="2" t="s">
        <v>236</v>
      </c>
      <c r="D305" s="2">
        <v>26536114</v>
      </c>
      <c r="E305" s="2" t="s">
        <v>1132</v>
      </c>
      <c r="F305" s="2" t="s">
        <v>1131</v>
      </c>
      <c r="G305" s="2">
        <v>18</v>
      </c>
    </row>
    <row r="306" spans="1:7" ht="15" x14ac:dyDescent="0.2">
      <c r="A306" s="2" t="s">
        <v>853</v>
      </c>
      <c r="B306" s="2" t="s">
        <v>261</v>
      </c>
      <c r="C306" s="2" t="s">
        <v>236</v>
      </c>
      <c r="D306" s="2">
        <v>27284385</v>
      </c>
      <c r="E306" s="2" t="s">
        <v>1130</v>
      </c>
      <c r="F306" s="2" t="s">
        <v>1132</v>
      </c>
      <c r="G306" s="2">
        <v>60</v>
      </c>
    </row>
    <row r="307" spans="1:7" ht="15" x14ac:dyDescent="0.2">
      <c r="A307" s="2" t="s">
        <v>859</v>
      </c>
      <c r="B307" s="2" t="s">
        <v>498</v>
      </c>
      <c r="C307" s="2" t="s">
        <v>236</v>
      </c>
      <c r="D307" s="2">
        <v>29831689</v>
      </c>
      <c r="E307" s="2" t="s">
        <v>1132</v>
      </c>
      <c r="F307" s="2" t="s">
        <v>1131</v>
      </c>
      <c r="G307" s="2">
        <v>30</v>
      </c>
    </row>
    <row r="308" spans="1:7" ht="15" x14ac:dyDescent="0.2">
      <c r="A308" s="2" t="s">
        <v>857</v>
      </c>
      <c r="B308" s="2" t="s">
        <v>262</v>
      </c>
      <c r="C308" s="2" t="s">
        <v>236</v>
      </c>
      <c r="D308" s="2">
        <v>30427353</v>
      </c>
      <c r="E308" s="2" t="s">
        <v>1130</v>
      </c>
      <c r="F308" s="2" t="s">
        <v>1133</v>
      </c>
      <c r="G308" s="2">
        <v>49</v>
      </c>
    </row>
    <row r="309" spans="1:7" ht="15" x14ac:dyDescent="0.2">
      <c r="A309" s="2" t="s">
        <v>848</v>
      </c>
      <c r="B309" s="2" t="s">
        <v>263</v>
      </c>
      <c r="C309" s="2" t="s">
        <v>236</v>
      </c>
      <c r="D309" s="2">
        <v>30597849</v>
      </c>
      <c r="E309" s="2" t="s">
        <v>1131</v>
      </c>
      <c r="F309" s="2" t="s">
        <v>1130</v>
      </c>
      <c r="G309" s="2">
        <v>53</v>
      </c>
    </row>
    <row r="310" spans="1:7" ht="15" x14ac:dyDescent="0.2">
      <c r="A310" s="2" t="s">
        <v>864</v>
      </c>
      <c r="B310" s="2" t="s">
        <v>268</v>
      </c>
      <c r="C310" s="2" t="s">
        <v>236</v>
      </c>
      <c r="D310" s="2">
        <v>31429282</v>
      </c>
      <c r="E310" s="2" t="s">
        <v>1131</v>
      </c>
      <c r="F310" s="2" t="s">
        <v>1132</v>
      </c>
      <c r="G310" s="2">
        <v>16</v>
      </c>
    </row>
    <row r="311" spans="1:7" ht="15" x14ac:dyDescent="0.2">
      <c r="A311" s="2" t="s">
        <v>868</v>
      </c>
      <c r="B311" s="2" t="s">
        <v>264</v>
      </c>
      <c r="C311" s="2" t="s">
        <v>236</v>
      </c>
      <c r="D311" s="2">
        <v>31746217</v>
      </c>
      <c r="E311" s="2" t="s">
        <v>1131</v>
      </c>
      <c r="F311" s="2" t="s">
        <v>1130</v>
      </c>
      <c r="G311" s="2">
        <v>56</v>
      </c>
    </row>
    <row r="312" spans="1:7" ht="15" x14ac:dyDescent="0.2">
      <c r="A312" s="2" t="s">
        <v>846</v>
      </c>
      <c r="B312" s="2" t="s">
        <v>265</v>
      </c>
      <c r="C312" s="2" t="s">
        <v>236</v>
      </c>
      <c r="D312" s="2">
        <v>31784470</v>
      </c>
      <c r="E312" s="2" t="s">
        <v>1131</v>
      </c>
      <c r="F312" s="2" t="s">
        <v>1130</v>
      </c>
      <c r="G312" s="2">
        <v>67</v>
      </c>
    </row>
    <row r="313" spans="1:7" ht="15" x14ac:dyDescent="0.2">
      <c r="A313" s="2" t="s">
        <v>901</v>
      </c>
      <c r="B313" s="2" t="s">
        <v>523</v>
      </c>
      <c r="C313" s="2" t="s">
        <v>269</v>
      </c>
      <c r="D313" s="2">
        <v>7402</v>
      </c>
      <c r="E313" s="2" t="s">
        <v>1130</v>
      </c>
      <c r="F313" s="2" t="s">
        <v>1131</v>
      </c>
      <c r="G313" s="2">
        <v>6</v>
      </c>
    </row>
    <row r="314" spans="1:7" ht="15" x14ac:dyDescent="0.2">
      <c r="A314" s="2" t="s">
        <v>902</v>
      </c>
      <c r="B314" s="2" t="s">
        <v>500</v>
      </c>
      <c r="C314" s="2" t="s">
        <v>269</v>
      </c>
      <c r="D314" s="2">
        <v>13103</v>
      </c>
      <c r="E314" s="2" t="s">
        <v>1130</v>
      </c>
      <c r="F314" s="2" t="s">
        <v>1132</v>
      </c>
      <c r="G314" s="2">
        <v>32</v>
      </c>
    </row>
    <row r="315" spans="1:7" ht="15" x14ac:dyDescent="0.2">
      <c r="A315" s="2" t="s">
        <v>913</v>
      </c>
      <c r="B315" s="2" t="s">
        <v>270</v>
      </c>
      <c r="C315" s="2" t="s">
        <v>269</v>
      </c>
      <c r="D315" s="2">
        <v>272674</v>
      </c>
      <c r="E315" s="2" t="s">
        <v>1131</v>
      </c>
      <c r="F315" s="2" t="s">
        <v>1130</v>
      </c>
      <c r="G315" s="2">
        <v>66</v>
      </c>
    </row>
    <row r="316" spans="1:7" ht="15" x14ac:dyDescent="0.2">
      <c r="A316" s="2" t="s">
        <v>896</v>
      </c>
      <c r="B316" s="2" t="s">
        <v>271</v>
      </c>
      <c r="C316" s="2" t="s">
        <v>269</v>
      </c>
      <c r="D316" s="2">
        <v>971328</v>
      </c>
      <c r="E316" s="2" t="s">
        <v>1131</v>
      </c>
      <c r="F316" s="2" t="s">
        <v>1130</v>
      </c>
      <c r="G316" s="2">
        <v>21</v>
      </c>
    </row>
    <row r="317" spans="1:7" ht="15" x14ac:dyDescent="0.2">
      <c r="A317" s="2" t="s">
        <v>912</v>
      </c>
      <c r="B317" s="2" t="s">
        <v>272</v>
      </c>
      <c r="C317" s="2" t="s">
        <v>269</v>
      </c>
      <c r="D317" s="2">
        <v>1605873</v>
      </c>
      <c r="E317" s="2" t="s">
        <v>1132</v>
      </c>
      <c r="F317" s="2" t="s">
        <v>1133</v>
      </c>
      <c r="G317" s="2">
        <v>26</v>
      </c>
    </row>
    <row r="318" spans="1:7" ht="15" x14ac:dyDescent="0.2">
      <c r="A318" s="2" t="s">
        <v>909</v>
      </c>
      <c r="B318" s="2" t="s">
        <v>273</v>
      </c>
      <c r="C318" s="2" t="s">
        <v>269</v>
      </c>
      <c r="D318" s="2">
        <v>2127522</v>
      </c>
      <c r="E318" s="2" t="s">
        <v>1133</v>
      </c>
      <c r="F318" s="2" t="s">
        <v>1132</v>
      </c>
      <c r="G318" s="2">
        <v>15</v>
      </c>
    </row>
    <row r="319" spans="1:7" ht="15" x14ac:dyDescent="0.2">
      <c r="A319" s="2" t="s">
        <v>895</v>
      </c>
      <c r="B319" s="2" t="s">
        <v>274</v>
      </c>
      <c r="C319" s="2" t="s">
        <v>269</v>
      </c>
      <c r="D319" s="2">
        <v>2498102</v>
      </c>
      <c r="E319" s="2" t="s">
        <v>1132</v>
      </c>
      <c r="F319" s="2" t="s">
        <v>1133</v>
      </c>
      <c r="G319" s="2">
        <v>31</v>
      </c>
    </row>
    <row r="320" spans="1:7" ht="15" x14ac:dyDescent="0.2">
      <c r="A320" s="2" t="s">
        <v>904</v>
      </c>
      <c r="B320" s="2" t="s">
        <v>507</v>
      </c>
      <c r="C320" s="2" t="s">
        <v>269</v>
      </c>
      <c r="D320" s="2">
        <v>2575721</v>
      </c>
      <c r="E320" s="2" t="s">
        <v>1133</v>
      </c>
      <c r="F320" s="2" t="s">
        <v>1132</v>
      </c>
      <c r="G320" s="2">
        <v>49</v>
      </c>
    </row>
    <row r="321" spans="1:7" ht="15" x14ac:dyDescent="0.2">
      <c r="A321" s="2" t="s">
        <v>919</v>
      </c>
      <c r="B321" s="2" t="s">
        <v>275</v>
      </c>
      <c r="C321" s="2" t="s">
        <v>269</v>
      </c>
      <c r="D321" s="2">
        <v>3218398</v>
      </c>
      <c r="E321" s="2" t="s">
        <v>1132</v>
      </c>
      <c r="F321" s="2" t="s">
        <v>1133</v>
      </c>
      <c r="G321" s="2">
        <v>56</v>
      </c>
    </row>
    <row r="322" spans="1:7" ht="15" x14ac:dyDescent="0.2">
      <c r="A322" s="2" t="s">
        <v>888</v>
      </c>
      <c r="B322" s="2" t="s">
        <v>276</v>
      </c>
      <c r="C322" s="2" t="s">
        <v>269</v>
      </c>
      <c r="D322" s="2">
        <v>3491895</v>
      </c>
      <c r="E322" s="2" t="s">
        <v>1131</v>
      </c>
      <c r="F322" s="2" t="s">
        <v>1133</v>
      </c>
      <c r="G322" s="2">
        <v>45</v>
      </c>
    </row>
    <row r="323" spans="1:7" ht="15" x14ac:dyDescent="0.2">
      <c r="A323" s="2" t="s">
        <v>915</v>
      </c>
      <c r="B323" s="2" t="s">
        <v>277</v>
      </c>
      <c r="C323" s="2" t="s">
        <v>269</v>
      </c>
      <c r="D323" s="2">
        <v>3600152</v>
      </c>
      <c r="E323" s="2" t="s">
        <v>1132</v>
      </c>
      <c r="F323" s="2" t="s">
        <v>1130</v>
      </c>
      <c r="G323" s="2">
        <v>41</v>
      </c>
    </row>
    <row r="324" spans="1:7" ht="15" x14ac:dyDescent="0.2">
      <c r="A324" s="2" t="s">
        <v>881</v>
      </c>
      <c r="B324" s="2" t="s">
        <v>303</v>
      </c>
      <c r="C324" s="2" t="s">
        <v>269</v>
      </c>
      <c r="D324" s="2">
        <v>3978244</v>
      </c>
      <c r="E324" s="2" t="s">
        <v>1133</v>
      </c>
      <c r="F324" s="2" t="s">
        <v>1131</v>
      </c>
      <c r="G324" s="2">
        <v>11</v>
      </c>
    </row>
    <row r="325" spans="1:7" ht="15" x14ac:dyDescent="0.2">
      <c r="A325" s="2" t="s">
        <v>892</v>
      </c>
      <c r="B325" s="2" t="s">
        <v>278</v>
      </c>
      <c r="C325" s="2" t="s">
        <v>269</v>
      </c>
      <c r="D325" s="2">
        <v>4766415</v>
      </c>
      <c r="E325" s="2" t="s">
        <v>1132</v>
      </c>
      <c r="F325" s="2" t="s">
        <v>1133</v>
      </c>
      <c r="G325" s="2">
        <v>30</v>
      </c>
    </row>
    <row r="326" spans="1:7" ht="15" x14ac:dyDescent="0.2">
      <c r="A326" s="2" t="s">
        <v>882</v>
      </c>
      <c r="B326" s="2" t="s">
        <v>279</v>
      </c>
      <c r="C326" s="2" t="s">
        <v>269</v>
      </c>
      <c r="D326" s="2">
        <v>7294454</v>
      </c>
      <c r="E326" s="2" t="s">
        <v>1133</v>
      </c>
      <c r="F326" s="2" t="s">
        <v>1132</v>
      </c>
      <c r="G326" s="2">
        <v>6</v>
      </c>
    </row>
    <row r="327" spans="1:7" ht="15" x14ac:dyDescent="0.2">
      <c r="A327" s="2" t="s">
        <v>893</v>
      </c>
      <c r="B327" s="2" t="s">
        <v>280</v>
      </c>
      <c r="C327" s="2" t="s">
        <v>269</v>
      </c>
      <c r="D327" s="2">
        <v>8111133</v>
      </c>
      <c r="E327" s="2" t="s">
        <v>1131</v>
      </c>
      <c r="F327" s="2" t="s">
        <v>1130</v>
      </c>
      <c r="G327" s="2">
        <v>40</v>
      </c>
    </row>
    <row r="328" spans="1:7" ht="15" x14ac:dyDescent="0.2">
      <c r="A328" s="2" t="s">
        <v>887</v>
      </c>
      <c r="B328" s="2" t="s">
        <v>301</v>
      </c>
      <c r="C328" s="2" t="s">
        <v>269</v>
      </c>
      <c r="D328" s="2">
        <v>14700650</v>
      </c>
      <c r="E328" s="2" t="s">
        <v>1131</v>
      </c>
      <c r="F328" s="2" t="s">
        <v>1130</v>
      </c>
      <c r="G328" s="2">
        <v>37</v>
      </c>
    </row>
    <row r="329" spans="1:7" ht="15" x14ac:dyDescent="0.2">
      <c r="A329" s="2" t="s">
        <v>920</v>
      </c>
      <c r="B329" s="2" t="s">
        <v>304</v>
      </c>
      <c r="C329" s="2" t="s">
        <v>269</v>
      </c>
      <c r="D329" s="2">
        <v>18147353</v>
      </c>
      <c r="E329" s="2" t="s">
        <v>1130</v>
      </c>
      <c r="F329" s="2" t="s">
        <v>1132</v>
      </c>
      <c r="G329" s="2">
        <v>44</v>
      </c>
    </row>
    <row r="330" spans="1:7" ht="15" x14ac:dyDescent="0.2">
      <c r="A330" s="2" t="s">
        <v>891</v>
      </c>
      <c r="B330" s="2" t="s">
        <v>281</v>
      </c>
      <c r="C330" s="2" t="s">
        <v>269</v>
      </c>
      <c r="D330" s="2">
        <v>35471264</v>
      </c>
      <c r="E330" s="2" t="s">
        <v>1132</v>
      </c>
      <c r="F330" s="2" t="s">
        <v>1133</v>
      </c>
      <c r="G330" s="2">
        <v>54</v>
      </c>
    </row>
    <row r="331" spans="1:7" ht="15" x14ac:dyDescent="0.2">
      <c r="A331" s="2" t="s">
        <v>899</v>
      </c>
      <c r="B331" s="2" t="s">
        <v>282</v>
      </c>
      <c r="C331" s="2" t="s">
        <v>269</v>
      </c>
      <c r="D331" s="2">
        <v>38715534</v>
      </c>
      <c r="E331" s="2" t="s">
        <v>1132</v>
      </c>
      <c r="F331" s="2" t="s">
        <v>1131</v>
      </c>
      <c r="G331" s="2">
        <v>46</v>
      </c>
    </row>
    <row r="332" spans="1:7" ht="15" x14ac:dyDescent="0.2">
      <c r="A332" s="2" t="s">
        <v>898</v>
      </c>
      <c r="B332" s="2" t="s">
        <v>283</v>
      </c>
      <c r="C332" s="2" t="s">
        <v>269</v>
      </c>
      <c r="D332" s="2">
        <v>40271020</v>
      </c>
      <c r="E332" s="2" t="s">
        <v>1133</v>
      </c>
      <c r="F332" s="2" t="s">
        <v>1132</v>
      </c>
      <c r="G332" s="2">
        <v>47</v>
      </c>
    </row>
    <row r="333" spans="1:7" ht="15" x14ac:dyDescent="0.2">
      <c r="A333" s="2" t="s">
        <v>884</v>
      </c>
      <c r="B333" s="2" t="s">
        <v>284</v>
      </c>
      <c r="C333" s="2" t="s">
        <v>269</v>
      </c>
      <c r="D333" s="2">
        <v>40777880</v>
      </c>
      <c r="E333" s="2" t="s">
        <v>1132</v>
      </c>
      <c r="F333" s="2" t="s">
        <v>1131</v>
      </c>
      <c r="G333" s="2">
        <v>35</v>
      </c>
    </row>
    <row r="334" spans="1:7" ht="15" x14ac:dyDescent="0.2">
      <c r="A334" s="2" t="s">
        <v>906</v>
      </c>
      <c r="B334" s="2" t="s">
        <v>285</v>
      </c>
      <c r="C334" s="2" t="s">
        <v>269</v>
      </c>
      <c r="D334" s="2">
        <v>42381804</v>
      </c>
      <c r="E334" s="2" t="s">
        <v>1130</v>
      </c>
      <c r="F334" s="2" t="s">
        <v>1131</v>
      </c>
      <c r="G334" s="2">
        <v>23</v>
      </c>
    </row>
    <row r="335" spans="1:7" ht="15" x14ac:dyDescent="0.2">
      <c r="A335" s="2" t="s">
        <v>883</v>
      </c>
      <c r="B335" s="2" t="s">
        <v>286</v>
      </c>
      <c r="C335" s="2" t="s">
        <v>269</v>
      </c>
      <c r="D335" s="2">
        <v>44247915</v>
      </c>
      <c r="E335" s="2" t="s">
        <v>1133</v>
      </c>
      <c r="F335" s="2" t="s">
        <v>1132</v>
      </c>
      <c r="G335" s="2">
        <v>54</v>
      </c>
    </row>
    <row r="336" spans="1:7" ht="15" x14ac:dyDescent="0.2">
      <c r="A336" s="2" t="s">
        <v>911</v>
      </c>
      <c r="B336" s="2" t="s">
        <v>287</v>
      </c>
      <c r="C336" s="2" t="s">
        <v>269</v>
      </c>
      <c r="D336" s="2">
        <v>44699414</v>
      </c>
      <c r="E336" s="2" t="s">
        <v>1130</v>
      </c>
      <c r="F336" s="2" t="s">
        <v>1133</v>
      </c>
      <c r="G336" s="2">
        <v>65</v>
      </c>
    </row>
    <row r="337" spans="1:7" ht="15" x14ac:dyDescent="0.2">
      <c r="A337" s="2" t="s">
        <v>900</v>
      </c>
      <c r="B337" s="2" t="s">
        <v>568</v>
      </c>
      <c r="C337" s="2" t="s">
        <v>269</v>
      </c>
      <c r="D337" s="2">
        <v>44781035</v>
      </c>
      <c r="E337" s="2" t="s">
        <v>1132</v>
      </c>
      <c r="F337" s="2" t="s">
        <v>1133</v>
      </c>
      <c r="G337" s="2">
        <v>27</v>
      </c>
    </row>
    <row r="338" spans="1:7" ht="15" x14ac:dyDescent="0.2">
      <c r="A338" s="2" t="s">
        <v>916</v>
      </c>
      <c r="B338" s="2" t="s">
        <v>288</v>
      </c>
      <c r="C338" s="2" t="s">
        <v>269</v>
      </c>
      <c r="D338" s="2">
        <v>45563991</v>
      </c>
      <c r="E338" s="2" t="s">
        <v>1131</v>
      </c>
      <c r="F338" s="2" t="s">
        <v>1130</v>
      </c>
      <c r="G338" s="2">
        <v>38</v>
      </c>
    </row>
    <row r="339" spans="1:7" ht="15" x14ac:dyDescent="0.2">
      <c r="A339" s="2" t="s">
        <v>907</v>
      </c>
      <c r="B339" s="2" t="s">
        <v>289</v>
      </c>
      <c r="C339" s="2" t="s">
        <v>269</v>
      </c>
      <c r="D339" s="2">
        <v>47674439</v>
      </c>
      <c r="E339" s="2" t="s">
        <v>1133</v>
      </c>
      <c r="F339" s="2" t="s">
        <v>1132</v>
      </c>
      <c r="G339" s="2">
        <v>52</v>
      </c>
    </row>
    <row r="340" spans="1:7" ht="15" x14ac:dyDescent="0.2">
      <c r="A340" s="2" t="s">
        <v>886</v>
      </c>
      <c r="B340" s="2" t="s">
        <v>290</v>
      </c>
      <c r="C340" s="2" t="s">
        <v>269</v>
      </c>
      <c r="D340" s="2">
        <v>48337418</v>
      </c>
      <c r="E340" s="2" t="s">
        <v>1131</v>
      </c>
      <c r="F340" s="2" t="s">
        <v>1130</v>
      </c>
      <c r="G340" s="2">
        <v>24</v>
      </c>
    </row>
    <row r="341" spans="1:7" ht="15" x14ac:dyDescent="0.2">
      <c r="A341" s="2" t="s">
        <v>910</v>
      </c>
      <c r="B341" s="2" t="s">
        <v>291</v>
      </c>
      <c r="C341" s="2" t="s">
        <v>269</v>
      </c>
      <c r="D341" s="2">
        <v>48666254</v>
      </c>
      <c r="E341" s="2" t="s">
        <v>1133</v>
      </c>
      <c r="F341" s="2" t="s">
        <v>1132</v>
      </c>
      <c r="G341" s="2">
        <v>26</v>
      </c>
    </row>
    <row r="342" spans="1:7" ht="15" x14ac:dyDescent="0.2">
      <c r="A342" s="2" t="s">
        <v>894</v>
      </c>
      <c r="B342" s="2" t="s">
        <v>292</v>
      </c>
      <c r="C342" s="2" t="s">
        <v>269</v>
      </c>
      <c r="D342" s="2">
        <v>50033725</v>
      </c>
      <c r="E342" s="2" t="s">
        <v>1132</v>
      </c>
      <c r="F342" s="2" t="s">
        <v>1133</v>
      </c>
      <c r="G342" s="2">
        <v>13</v>
      </c>
    </row>
    <row r="343" spans="1:7" ht="15" x14ac:dyDescent="0.2">
      <c r="A343" s="2" t="s">
        <v>889</v>
      </c>
      <c r="B343" s="2" t="s">
        <v>293</v>
      </c>
      <c r="C343" s="2" t="s">
        <v>269</v>
      </c>
      <c r="D343" s="2">
        <v>50210479</v>
      </c>
      <c r="E343" s="2" t="s">
        <v>1130</v>
      </c>
      <c r="F343" s="2" t="s">
        <v>1132</v>
      </c>
      <c r="G343" s="2">
        <v>27</v>
      </c>
    </row>
    <row r="344" spans="1:7" ht="15" x14ac:dyDescent="0.2">
      <c r="A344" s="2" t="s">
        <v>905</v>
      </c>
      <c r="B344" s="2" t="s">
        <v>294</v>
      </c>
      <c r="C344" s="2" t="s">
        <v>269</v>
      </c>
      <c r="D344" s="2">
        <v>50635900</v>
      </c>
      <c r="E344" s="2" t="s">
        <v>1132</v>
      </c>
      <c r="F344" s="2" t="s">
        <v>1133</v>
      </c>
      <c r="G344" s="2">
        <v>19</v>
      </c>
    </row>
    <row r="345" spans="1:7" ht="15" x14ac:dyDescent="0.2">
      <c r="A345" s="2" t="s">
        <v>914</v>
      </c>
      <c r="B345" s="2" t="s">
        <v>295</v>
      </c>
      <c r="C345" s="2" t="s">
        <v>269</v>
      </c>
      <c r="D345" s="2">
        <v>50971596</v>
      </c>
      <c r="E345" s="2" t="s">
        <v>1130</v>
      </c>
      <c r="F345" s="2" t="s">
        <v>1131</v>
      </c>
      <c r="G345" s="2">
        <v>25</v>
      </c>
    </row>
    <row r="346" spans="1:7" ht="15" x14ac:dyDescent="0.2">
      <c r="A346" s="2" t="s">
        <v>903</v>
      </c>
      <c r="B346" s="2" t="s">
        <v>534</v>
      </c>
      <c r="C346" s="2" t="s">
        <v>269</v>
      </c>
      <c r="D346" s="2">
        <v>50983153</v>
      </c>
      <c r="E346" s="2" t="s">
        <v>1131</v>
      </c>
      <c r="F346" s="2" t="s">
        <v>1132</v>
      </c>
      <c r="G346" s="2">
        <v>41</v>
      </c>
    </row>
    <row r="347" spans="1:7" ht="15" x14ac:dyDescent="0.2">
      <c r="A347" s="2" t="s">
        <v>917</v>
      </c>
      <c r="B347" s="2" t="s">
        <v>296</v>
      </c>
      <c r="C347" s="2" t="s">
        <v>269</v>
      </c>
      <c r="D347" s="2">
        <v>51148780</v>
      </c>
      <c r="E347" s="2" t="s">
        <v>1132</v>
      </c>
      <c r="F347" s="2" t="s">
        <v>1133</v>
      </c>
      <c r="G347" s="2">
        <v>42</v>
      </c>
    </row>
    <row r="348" spans="1:7" ht="15" x14ac:dyDescent="0.2">
      <c r="A348" s="2" t="s">
        <v>897</v>
      </c>
      <c r="B348" s="2" t="s">
        <v>302</v>
      </c>
      <c r="C348" s="2" t="s">
        <v>269</v>
      </c>
      <c r="D348" s="2">
        <v>51181789</v>
      </c>
      <c r="E348" s="2" t="s">
        <v>1132</v>
      </c>
      <c r="F348" s="2" t="s">
        <v>1133</v>
      </c>
      <c r="G348" s="2">
        <v>33</v>
      </c>
    </row>
    <row r="349" spans="1:7" ht="15" x14ac:dyDescent="0.2">
      <c r="A349" s="2" t="s">
        <v>890</v>
      </c>
      <c r="B349" s="2" t="s">
        <v>297</v>
      </c>
      <c r="C349" s="2" t="s">
        <v>269</v>
      </c>
      <c r="D349" s="2">
        <v>51283344</v>
      </c>
      <c r="E349" s="2" t="s">
        <v>1131</v>
      </c>
      <c r="F349" s="2" t="s">
        <v>1132</v>
      </c>
      <c r="G349" s="2">
        <v>22</v>
      </c>
    </row>
    <row r="350" spans="1:7" ht="15" x14ac:dyDescent="0.2">
      <c r="A350" s="2" t="s">
        <v>908</v>
      </c>
      <c r="B350" s="2" t="s">
        <v>298</v>
      </c>
      <c r="C350" s="2" t="s">
        <v>269</v>
      </c>
      <c r="D350" s="2">
        <v>51595763</v>
      </c>
      <c r="E350" s="2" t="s">
        <v>1132</v>
      </c>
      <c r="F350" s="2" t="s">
        <v>1130</v>
      </c>
      <c r="G350" s="2">
        <v>36</v>
      </c>
    </row>
    <row r="351" spans="1:7" ht="15" x14ac:dyDescent="0.2">
      <c r="A351" s="2" t="s">
        <v>885</v>
      </c>
      <c r="B351" s="2" t="s">
        <v>299</v>
      </c>
      <c r="C351" s="2" t="s">
        <v>269</v>
      </c>
      <c r="D351" s="2">
        <v>51631935</v>
      </c>
      <c r="E351" s="2" t="s">
        <v>1133</v>
      </c>
      <c r="F351" s="2" t="s">
        <v>1132</v>
      </c>
      <c r="G351" s="2">
        <v>27</v>
      </c>
    </row>
    <row r="352" spans="1:7" ht="15" x14ac:dyDescent="0.2">
      <c r="A352" s="2" t="s">
        <v>918</v>
      </c>
      <c r="B352" s="2" t="s">
        <v>300</v>
      </c>
      <c r="C352" s="2" t="s">
        <v>269</v>
      </c>
      <c r="D352" s="2">
        <v>51664352</v>
      </c>
      <c r="E352" s="2" t="s">
        <v>1133</v>
      </c>
      <c r="F352" s="2" t="s">
        <v>1130</v>
      </c>
      <c r="G352" s="2">
        <v>37</v>
      </c>
    </row>
    <row r="353" spans="1:7" ht="15" x14ac:dyDescent="0.2">
      <c r="A353" s="2" t="s">
        <v>935</v>
      </c>
      <c r="B353" s="2" t="s">
        <v>360</v>
      </c>
      <c r="C353" s="2" t="s">
        <v>305</v>
      </c>
      <c r="D353" s="2">
        <v>290742</v>
      </c>
      <c r="E353" s="2" t="s">
        <v>1132</v>
      </c>
      <c r="F353" s="2" t="s">
        <v>1133</v>
      </c>
      <c r="G353" s="2">
        <v>25</v>
      </c>
    </row>
    <row r="354" spans="1:7" ht="15" x14ac:dyDescent="0.2">
      <c r="A354" s="2" t="s">
        <v>977</v>
      </c>
      <c r="B354" s="2" t="s">
        <v>306</v>
      </c>
      <c r="C354" s="2" t="s">
        <v>305</v>
      </c>
      <c r="D354" s="2">
        <v>1795450</v>
      </c>
      <c r="E354" s="2" t="s">
        <v>1132</v>
      </c>
      <c r="F354" s="2" t="s">
        <v>1133</v>
      </c>
      <c r="G354" s="2">
        <v>20</v>
      </c>
    </row>
    <row r="355" spans="1:7" ht="15" x14ac:dyDescent="0.2">
      <c r="A355" s="2" t="s">
        <v>925</v>
      </c>
      <c r="B355" s="2" t="s">
        <v>361</v>
      </c>
      <c r="C355" s="2" t="s">
        <v>305</v>
      </c>
      <c r="D355" s="2">
        <v>1870443</v>
      </c>
      <c r="E355" s="2" t="s">
        <v>1131</v>
      </c>
      <c r="F355" s="2" t="s">
        <v>1130</v>
      </c>
      <c r="G355" s="2">
        <v>32</v>
      </c>
    </row>
    <row r="356" spans="1:7" ht="15" x14ac:dyDescent="0.2">
      <c r="A356" s="2" t="s">
        <v>979</v>
      </c>
      <c r="B356" s="2" t="s">
        <v>307</v>
      </c>
      <c r="C356" s="2" t="s">
        <v>305</v>
      </c>
      <c r="D356" s="2">
        <v>2571157</v>
      </c>
      <c r="E356" s="2" t="s">
        <v>1133</v>
      </c>
      <c r="F356" s="2" t="s">
        <v>1132</v>
      </c>
      <c r="G356" s="2">
        <v>50</v>
      </c>
    </row>
    <row r="357" spans="1:7" ht="15" x14ac:dyDescent="0.2">
      <c r="A357" s="2" t="s">
        <v>939</v>
      </c>
      <c r="B357" s="2" t="s">
        <v>308</v>
      </c>
      <c r="C357" s="2" t="s">
        <v>305</v>
      </c>
      <c r="D357" s="2">
        <v>3156500</v>
      </c>
      <c r="E357" s="2" t="s">
        <v>1132</v>
      </c>
      <c r="F357" s="2" t="s">
        <v>1131</v>
      </c>
      <c r="G357" s="2">
        <v>43</v>
      </c>
    </row>
    <row r="358" spans="1:7" ht="15" x14ac:dyDescent="0.2">
      <c r="A358" s="2" t="s">
        <v>987</v>
      </c>
      <c r="B358" s="2" t="s">
        <v>309</v>
      </c>
      <c r="C358" s="2" t="s">
        <v>305</v>
      </c>
      <c r="D358" s="2">
        <v>3877675</v>
      </c>
      <c r="E358" s="2" t="s">
        <v>1130</v>
      </c>
      <c r="F358" s="2" t="s">
        <v>1132</v>
      </c>
      <c r="G358" s="2">
        <v>61</v>
      </c>
    </row>
    <row r="359" spans="1:7" ht="15" x14ac:dyDescent="0.2">
      <c r="A359" s="2" t="s">
        <v>975</v>
      </c>
      <c r="B359" s="2" t="s">
        <v>310</v>
      </c>
      <c r="C359" s="2" t="s">
        <v>305</v>
      </c>
      <c r="D359" s="2">
        <v>3892272</v>
      </c>
      <c r="E359" s="2" t="s">
        <v>1133</v>
      </c>
      <c r="F359" s="2" t="s">
        <v>1132</v>
      </c>
      <c r="G359" s="2">
        <v>22</v>
      </c>
    </row>
    <row r="360" spans="1:7" ht="15" x14ac:dyDescent="0.2">
      <c r="A360" s="2" t="s">
        <v>956</v>
      </c>
      <c r="B360" s="2" t="s">
        <v>489</v>
      </c>
      <c r="C360" s="2" t="s">
        <v>305</v>
      </c>
      <c r="D360" s="2">
        <v>4971698</v>
      </c>
      <c r="E360" s="2" t="s">
        <v>1132</v>
      </c>
      <c r="F360" s="2" t="s">
        <v>1133</v>
      </c>
      <c r="G360" s="2">
        <v>37</v>
      </c>
    </row>
    <row r="361" spans="1:7" ht="15" x14ac:dyDescent="0.2">
      <c r="A361" s="2" t="s">
        <v>953</v>
      </c>
      <c r="B361" s="2" t="s">
        <v>531</v>
      </c>
      <c r="C361" s="2" t="s">
        <v>305</v>
      </c>
      <c r="D361" s="2">
        <v>5390729</v>
      </c>
      <c r="E361" s="2" t="s">
        <v>1133</v>
      </c>
      <c r="F361" s="2" t="s">
        <v>1131</v>
      </c>
      <c r="G361" s="2">
        <v>35</v>
      </c>
    </row>
    <row r="362" spans="1:7" ht="15" x14ac:dyDescent="0.2">
      <c r="A362" s="2" t="s">
        <v>926</v>
      </c>
      <c r="B362" s="2" t="s">
        <v>311</v>
      </c>
      <c r="C362" s="2" t="s">
        <v>305</v>
      </c>
      <c r="D362" s="2">
        <v>5447768</v>
      </c>
      <c r="E362" s="2" t="s">
        <v>1131</v>
      </c>
      <c r="F362" s="2" t="s">
        <v>1130</v>
      </c>
      <c r="G362" s="2">
        <v>49</v>
      </c>
    </row>
    <row r="363" spans="1:7" ht="15" x14ac:dyDescent="0.2">
      <c r="A363" s="2" t="s">
        <v>968</v>
      </c>
      <c r="B363" s="2" t="s">
        <v>312</v>
      </c>
      <c r="C363" s="2" t="s">
        <v>305</v>
      </c>
      <c r="D363" s="2">
        <v>6006689</v>
      </c>
      <c r="E363" s="2" t="s">
        <v>1133</v>
      </c>
      <c r="F363" s="2" t="s">
        <v>1130</v>
      </c>
      <c r="G363" s="2">
        <v>16</v>
      </c>
    </row>
    <row r="364" spans="1:7" ht="15" x14ac:dyDescent="0.2">
      <c r="A364" s="2" t="s">
        <v>949</v>
      </c>
      <c r="B364" s="2" t="s">
        <v>313</v>
      </c>
      <c r="C364" s="2" t="s">
        <v>305</v>
      </c>
      <c r="D364" s="2">
        <v>6217639</v>
      </c>
      <c r="E364" s="2" t="s">
        <v>1132</v>
      </c>
      <c r="F364" s="2" t="s">
        <v>1133</v>
      </c>
      <c r="G364" s="2">
        <v>32</v>
      </c>
    </row>
    <row r="365" spans="1:7" ht="15" x14ac:dyDescent="0.2">
      <c r="A365" s="2" t="s">
        <v>927</v>
      </c>
      <c r="B365" s="2" t="s">
        <v>314</v>
      </c>
      <c r="C365" s="2" t="s">
        <v>305</v>
      </c>
      <c r="D365" s="2">
        <v>7095572</v>
      </c>
      <c r="E365" s="2" t="s">
        <v>1130</v>
      </c>
      <c r="F365" s="2" t="s">
        <v>1131</v>
      </c>
      <c r="G365" s="2">
        <v>49</v>
      </c>
    </row>
    <row r="366" spans="1:7" ht="15" x14ac:dyDescent="0.2">
      <c r="A366" s="2" t="s">
        <v>992</v>
      </c>
      <c r="B366" s="2" t="s">
        <v>315</v>
      </c>
      <c r="C366" s="2" t="s">
        <v>305</v>
      </c>
      <c r="D366" s="2">
        <v>7900898</v>
      </c>
      <c r="E366" s="2" t="s">
        <v>1133</v>
      </c>
      <c r="F366" s="2" t="s">
        <v>1132</v>
      </c>
      <c r="G366" s="2">
        <v>40</v>
      </c>
    </row>
    <row r="367" spans="1:7" ht="15" x14ac:dyDescent="0.2">
      <c r="A367" s="2" t="s">
        <v>986</v>
      </c>
      <c r="B367" s="2" t="s">
        <v>316</v>
      </c>
      <c r="C367" s="2" t="s">
        <v>305</v>
      </c>
      <c r="D367" s="2">
        <v>8140582</v>
      </c>
      <c r="E367" s="2" t="s">
        <v>1131</v>
      </c>
      <c r="F367" s="2" t="s">
        <v>1132</v>
      </c>
      <c r="G367" s="2">
        <v>64</v>
      </c>
    </row>
    <row r="368" spans="1:7" ht="15" x14ac:dyDescent="0.2">
      <c r="A368" s="2" t="s">
        <v>988</v>
      </c>
      <c r="B368" s="2" t="s">
        <v>317</v>
      </c>
      <c r="C368" s="2" t="s">
        <v>305</v>
      </c>
      <c r="D368" s="2">
        <v>8429114</v>
      </c>
      <c r="E368" s="2" t="s">
        <v>1131</v>
      </c>
      <c r="F368" s="2" t="s">
        <v>1130</v>
      </c>
      <c r="G368" s="2">
        <v>23</v>
      </c>
    </row>
    <row r="369" spans="1:7" ht="15" x14ac:dyDescent="0.2">
      <c r="A369" s="2" t="s">
        <v>957</v>
      </c>
      <c r="B369" s="2" t="s">
        <v>473</v>
      </c>
      <c r="C369" s="2" t="s">
        <v>305</v>
      </c>
      <c r="D369" s="2">
        <v>8950354</v>
      </c>
      <c r="E369" s="2" t="s">
        <v>1132</v>
      </c>
      <c r="F369" s="2" t="s">
        <v>1131</v>
      </c>
      <c r="G369" s="2">
        <v>32</v>
      </c>
    </row>
    <row r="370" spans="1:7" ht="15" x14ac:dyDescent="0.2">
      <c r="A370" s="2" t="s">
        <v>969</v>
      </c>
      <c r="B370" s="2" t="s">
        <v>318</v>
      </c>
      <c r="C370" s="2" t="s">
        <v>305</v>
      </c>
      <c r="D370" s="2">
        <v>9174143</v>
      </c>
      <c r="E370" s="2" t="s">
        <v>1131</v>
      </c>
      <c r="F370" s="2" t="s">
        <v>1130</v>
      </c>
      <c r="G370" s="2">
        <v>68</v>
      </c>
    </row>
    <row r="371" spans="1:7" ht="15" x14ac:dyDescent="0.2">
      <c r="A371" s="2" t="s">
        <v>954</v>
      </c>
      <c r="B371" s="2" t="s">
        <v>526</v>
      </c>
      <c r="C371" s="2" t="s">
        <v>305</v>
      </c>
      <c r="D371" s="2">
        <v>9435885</v>
      </c>
      <c r="E371" s="2" t="s">
        <v>1130</v>
      </c>
      <c r="F371" s="2" t="s">
        <v>1131</v>
      </c>
      <c r="G371" s="2">
        <v>23</v>
      </c>
    </row>
    <row r="372" spans="1:7" ht="15" x14ac:dyDescent="0.2">
      <c r="A372" s="2" t="s">
        <v>937</v>
      </c>
      <c r="B372" s="2" t="s">
        <v>319</v>
      </c>
      <c r="C372" s="2" t="s">
        <v>305</v>
      </c>
      <c r="D372" s="2">
        <v>9852302</v>
      </c>
      <c r="E372" s="2" t="s">
        <v>1132</v>
      </c>
      <c r="F372" s="2" t="s">
        <v>1133</v>
      </c>
      <c r="G372" s="2">
        <v>20</v>
      </c>
    </row>
    <row r="373" spans="1:7" ht="15" x14ac:dyDescent="0.2">
      <c r="A373" s="2" t="s">
        <v>970</v>
      </c>
      <c r="B373" s="2" t="s">
        <v>320</v>
      </c>
      <c r="C373" s="2" t="s">
        <v>305</v>
      </c>
      <c r="D373" s="2">
        <v>13932135</v>
      </c>
      <c r="E373" s="2" t="s">
        <v>1131</v>
      </c>
      <c r="F373" s="2" t="s">
        <v>1130</v>
      </c>
      <c r="G373" s="2">
        <v>39</v>
      </c>
    </row>
    <row r="374" spans="1:7" ht="15" x14ac:dyDescent="0.2">
      <c r="A374" s="2" t="s">
        <v>974</v>
      </c>
      <c r="B374" s="2" t="s">
        <v>321</v>
      </c>
      <c r="C374" s="2" t="s">
        <v>305</v>
      </c>
      <c r="D374" s="2">
        <v>14632832</v>
      </c>
      <c r="E374" s="2" t="s">
        <v>1130</v>
      </c>
      <c r="F374" s="2" t="s">
        <v>1133</v>
      </c>
      <c r="G374" s="2">
        <v>51</v>
      </c>
    </row>
    <row r="375" spans="1:7" ht="15" x14ac:dyDescent="0.2">
      <c r="A375" s="2" t="s">
        <v>967</v>
      </c>
      <c r="B375" s="2" t="s">
        <v>439</v>
      </c>
      <c r="C375" s="2" t="s">
        <v>305</v>
      </c>
      <c r="D375" s="2">
        <v>19145983</v>
      </c>
      <c r="E375" s="2" t="s">
        <v>1132</v>
      </c>
      <c r="F375" s="2" t="s">
        <v>1131</v>
      </c>
      <c r="G375" s="2">
        <v>15</v>
      </c>
    </row>
    <row r="376" spans="1:7" ht="15" x14ac:dyDescent="0.2">
      <c r="A376" s="2" t="s">
        <v>921</v>
      </c>
      <c r="B376" s="2" t="s">
        <v>322</v>
      </c>
      <c r="C376" s="2" t="s">
        <v>305</v>
      </c>
      <c r="D376" s="2">
        <v>19877675</v>
      </c>
      <c r="E376" s="2" t="s">
        <v>1132</v>
      </c>
      <c r="F376" s="2" t="s">
        <v>1131</v>
      </c>
      <c r="G376" s="2">
        <v>60</v>
      </c>
    </row>
    <row r="377" spans="1:7" ht="15" x14ac:dyDescent="0.2">
      <c r="A377" s="2" t="s">
        <v>945</v>
      </c>
      <c r="B377" s="2" t="s">
        <v>359</v>
      </c>
      <c r="C377" s="2" t="s">
        <v>305</v>
      </c>
      <c r="D377" s="2">
        <v>22361013</v>
      </c>
      <c r="E377" s="2" t="s">
        <v>1130</v>
      </c>
      <c r="F377" s="2" t="s">
        <v>1132</v>
      </c>
      <c r="G377" s="2">
        <v>20</v>
      </c>
    </row>
    <row r="378" spans="1:7" ht="15" x14ac:dyDescent="0.2">
      <c r="A378" s="2" t="s">
        <v>959</v>
      </c>
      <c r="B378" s="2" t="s">
        <v>479</v>
      </c>
      <c r="C378" s="2" t="s">
        <v>305</v>
      </c>
      <c r="D378" s="2">
        <v>22553592</v>
      </c>
      <c r="E378" s="2" t="s">
        <v>1131</v>
      </c>
      <c r="F378" s="2" t="s">
        <v>1130</v>
      </c>
      <c r="G378" s="2">
        <v>37</v>
      </c>
    </row>
    <row r="379" spans="1:7" ht="15" x14ac:dyDescent="0.2">
      <c r="A379" s="2" t="s">
        <v>932</v>
      </c>
      <c r="B379" s="2" t="s">
        <v>323</v>
      </c>
      <c r="C379" s="2" t="s">
        <v>305</v>
      </c>
      <c r="D379" s="2">
        <v>38834438</v>
      </c>
      <c r="E379" s="2" t="s">
        <v>1130</v>
      </c>
      <c r="F379" s="2" t="s">
        <v>1131</v>
      </c>
      <c r="G379" s="2">
        <v>11</v>
      </c>
    </row>
    <row r="380" spans="1:7" ht="15" x14ac:dyDescent="0.2">
      <c r="A380" s="2" t="s">
        <v>941</v>
      </c>
      <c r="B380" s="2" t="s">
        <v>324</v>
      </c>
      <c r="C380" s="2" t="s">
        <v>305</v>
      </c>
      <c r="D380" s="2">
        <v>43351064</v>
      </c>
      <c r="E380" s="2" t="s">
        <v>1132</v>
      </c>
      <c r="F380" s="2" t="s">
        <v>1130</v>
      </c>
      <c r="G380" s="2">
        <v>26</v>
      </c>
    </row>
    <row r="381" spans="1:7" ht="15" x14ac:dyDescent="0.2">
      <c r="A381" s="2" t="s">
        <v>991</v>
      </c>
      <c r="B381" s="2" t="s">
        <v>325</v>
      </c>
      <c r="C381" s="2" t="s">
        <v>305</v>
      </c>
      <c r="D381" s="2">
        <v>47210773</v>
      </c>
      <c r="E381" s="2" t="s">
        <v>1130</v>
      </c>
      <c r="F381" s="2" t="s">
        <v>1132</v>
      </c>
      <c r="G381" s="2">
        <v>25</v>
      </c>
    </row>
    <row r="382" spans="1:7" ht="15" x14ac:dyDescent="0.2">
      <c r="A382" s="2" t="s">
        <v>980</v>
      </c>
      <c r="B382" s="2" t="s">
        <v>356</v>
      </c>
      <c r="C382" s="2" t="s">
        <v>305</v>
      </c>
      <c r="D382" s="2">
        <v>49512528</v>
      </c>
      <c r="E382" s="2" t="s">
        <v>1131</v>
      </c>
      <c r="F382" s="2" t="s">
        <v>1132</v>
      </c>
      <c r="G382" s="2">
        <v>65</v>
      </c>
    </row>
    <row r="383" spans="1:7" ht="15" x14ac:dyDescent="0.2">
      <c r="A383" s="2" t="s">
        <v>928</v>
      </c>
      <c r="B383" s="2" t="s">
        <v>326</v>
      </c>
      <c r="C383" s="2" t="s">
        <v>305</v>
      </c>
      <c r="D383" s="2">
        <v>49579420</v>
      </c>
      <c r="E383" s="2" t="s">
        <v>1131</v>
      </c>
      <c r="F383" s="2" t="s">
        <v>1130</v>
      </c>
      <c r="G383" s="2">
        <v>16</v>
      </c>
    </row>
    <row r="384" spans="1:7" ht="15" x14ac:dyDescent="0.2">
      <c r="A384" s="2" t="s">
        <v>966</v>
      </c>
      <c r="B384" s="2" t="s">
        <v>471</v>
      </c>
      <c r="C384" s="2" t="s">
        <v>305</v>
      </c>
      <c r="D384" s="2">
        <v>50015574</v>
      </c>
      <c r="E384" s="2" t="s">
        <v>1130</v>
      </c>
      <c r="F384" s="2" t="s">
        <v>1133</v>
      </c>
      <c r="G384" s="2">
        <v>27</v>
      </c>
    </row>
    <row r="385" spans="1:7" ht="15" x14ac:dyDescent="0.2">
      <c r="A385" s="2" t="s">
        <v>938</v>
      </c>
      <c r="B385" s="2" t="s">
        <v>327</v>
      </c>
      <c r="C385" s="2" t="s">
        <v>305</v>
      </c>
      <c r="D385" s="2">
        <v>50079836</v>
      </c>
      <c r="E385" s="2" t="s">
        <v>1131</v>
      </c>
      <c r="F385" s="2" t="s">
        <v>1130</v>
      </c>
      <c r="G385" s="2">
        <v>6</v>
      </c>
    </row>
    <row r="386" spans="1:7" ht="15" x14ac:dyDescent="0.2">
      <c r="A386" s="2" t="s">
        <v>950</v>
      </c>
      <c r="B386" s="2" t="s">
        <v>355</v>
      </c>
      <c r="C386" s="2" t="s">
        <v>305</v>
      </c>
      <c r="D386" s="2">
        <v>50125495</v>
      </c>
      <c r="E386" s="2" t="s">
        <v>1131</v>
      </c>
      <c r="F386" s="2" t="s">
        <v>1130</v>
      </c>
      <c r="G386" s="2">
        <v>9</v>
      </c>
    </row>
    <row r="387" spans="1:7" ht="15" x14ac:dyDescent="0.2">
      <c r="A387" s="2" t="s">
        <v>960</v>
      </c>
      <c r="B387" s="2" t="s">
        <v>533</v>
      </c>
      <c r="C387" s="2" t="s">
        <v>305</v>
      </c>
      <c r="D387" s="2">
        <v>51598162</v>
      </c>
      <c r="E387" s="2" t="s">
        <v>1132</v>
      </c>
      <c r="F387" s="2" t="s">
        <v>1133</v>
      </c>
      <c r="G387" s="2">
        <v>5</v>
      </c>
    </row>
    <row r="388" spans="1:7" ht="15" x14ac:dyDescent="0.2">
      <c r="A388" s="2" t="s">
        <v>931</v>
      </c>
      <c r="B388" s="2" t="s">
        <v>328</v>
      </c>
      <c r="C388" s="2" t="s">
        <v>305</v>
      </c>
      <c r="D388" s="2">
        <v>51778651</v>
      </c>
      <c r="E388" s="2" t="s">
        <v>1133</v>
      </c>
      <c r="F388" s="2" t="s">
        <v>1132</v>
      </c>
      <c r="G388" s="2">
        <v>66</v>
      </c>
    </row>
    <row r="389" spans="1:7" ht="15" x14ac:dyDescent="0.2">
      <c r="A389" s="2" t="s">
        <v>964</v>
      </c>
      <c r="B389" s="2" t="s">
        <v>496</v>
      </c>
      <c r="C389" s="2" t="s">
        <v>305</v>
      </c>
      <c r="D389" s="2">
        <v>52176158</v>
      </c>
      <c r="E389" s="2" t="s">
        <v>1132</v>
      </c>
      <c r="F389" s="2" t="s">
        <v>1130</v>
      </c>
      <c r="G389" s="2">
        <v>12</v>
      </c>
    </row>
    <row r="390" spans="1:7" ht="15" x14ac:dyDescent="0.2">
      <c r="A390" s="2" t="s">
        <v>983</v>
      </c>
      <c r="B390" s="2" t="s">
        <v>329</v>
      </c>
      <c r="C390" s="2" t="s">
        <v>305</v>
      </c>
      <c r="D390" s="2">
        <v>55412785</v>
      </c>
      <c r="E390" s="2" t="s">
        <v>1130</v>
      </c>
      <c r="F390" s="2" t="s">
        <v>1131</v>
      </c>
      <c r="G390" s="2">
        <v>21</v>
      </c>
    </row>
    <row r="391" spans="1:7" ht="15" x14ac:dyDescent="0.2">
      <c r="A391" s="2" t="s">
        <v>982</v>
      </c>
      <c r="B391" s="2" t="s">
        <v>330</v>
      </c>
      <c r="C391" s="2" t="s">
        <v>305</v>
      </c>
      <c r="D391" s="2">
        <v>55499032</v>
      </c>
      <c r="E391" s="2" t="s">
        <v>1133</v>
      </c>
      <c r="F391" s="2" t="s">
        <v>1132</v>
      </c>
      <c r="G391" s="2">
        <v>66</v>
      </c>
    </row>
    <row r="392" spans="1:7" ht="15" x14ac:dyDescent="0.2">
      <c r="A392" s="2" t="s">
        <v>936</v>
      </c>
      <c r="B392" s="2" t="s">
        <v>331</v>
      </c>
      <c r="C392" s="2" t="s">
        <v>305</v>
      </c>
      <c r="D392" s="2">
        <v>56204710</v>
      </c>
      <c r="E392" s="2" t="s">
        <v>1131</v>
      </c>
      <c r="F392" s="2" t="s">
        <v>1132</v>
      </c>
      <c r="G392" s="2">
        <v>55</v>
      </c>
    </row>
    <row r="393" spans="1:7" ht="15" x14ac:dyDescent="0.2">
      <c r="A393" s="2" t="s">
        <v>923</v>
      </c>
      <c r="B393" s="2" t="s">
        <v>332</v>
      </c>
      <c r="C393" s="2" t="s">
        <v>305</v>
      </c>
      <c r="D393" s="2">
        <v>56265097</v>
      </c>
      <c r="E393" s="2" t="s">
        <v>1130</v>
      </c>
      <c r="F393" s="2" t="s">
        <v>1132</v>
      </c>
      <c r="G393" s="2">
        <v>59</v>
      </c>
    </row>
    <row r="394" spans="1:7" ht="15" x14ac:dyDescent="0.2">
      <c r="A394" s="2" t="s">
        <v>973</v>
      </c>
      <c r="B394" s="2" t="s">
        <v>333</v>
      </c>
      <c r="C394" s="2" t="s">
        <v>305</v>
      </c>
      <c r="D394" s="2">
        <v>56289980</v>
      </c>
      <c r="E394" s="2" t="s">
        <v>1133</v>
      </c>
      <c r="F394" s="2" t="s">
        <v>1132</v>
      </c>
      <c r="G394" s="2">
        <v>23</v>
      </c>
    </row>
    <row r="395" spans="1:7" ht="15" x14ac:dyDescent="0.2">
      <c r="A395" s="2" t="s">
        <v>947</v>
      </c>
      <c r="B395" s="2" t="s">
        <v>334</v>
      </c>
      <c r="C395" s="2" t="s">
        <v>305</v>
      </c>
      <c r="D395" s="2">
        <v>56474155</v>
      </c>
      <c r="E395" s="2" t="s">
        <v>1133</v>
      </c>
      <c r="F395" s="2" t="s">
        <v>1132</v>
      </c>
      <c r="G395" s="2">
        <v>47</v>
      </c>
    </row>
    <row r="396" spans="1:7" ht="15" x14ac:dyDescent="0.2">
      <c r="A396" s="2" t="s">
        <v>958</v>
      </c>
      <c r="B396" s="2" t="s">
        <v>495</v>
      </c>
      <c r="C396" s="2" t="s">
        <v>305</v>
      </c>
      <c r="D396" s="2">
        <v>56670464</v>
      </c>
      <c r="E396" s="2" t="s">
        <v>1132</v>
      </c>
      <c r="F396" s="2" t="s">
        <v>1133</v>
      </c>
      <c r="G396" s="2">
        <v>7</v>
      </c>
    </row>
    <row r="397" spans="1:7" ht="15" x14ac:dyDescent="0.2">
      <c r="A397" s="2" t="s">
        <v>990</v>
      </c>
      <c r="B397" s="2" t="s">
        <v>335</v>
      </c>
      <c r="C397" s="2" t="s">
        <v>305</v>
      </c>
      <c r="D397" s="2">
        <v>56785833</v>
      </c>
      <c r="E397" s="2" t="s">
        <v>1131</v>
      </c>
      <c r="F397" s="2" t="s">
        <v>1130</v>
      </c>
      <c r="G397" s="2">
        <v>14</v>
      </c>
    </row>
    <row r="398" spans="1:7" ht="15" x14ac:dyDescent="0.2">
      <c r="A398" s="2" t="s">
        <v>951</v>
      </c>
      <c r="B398" s="2" t="s">
        <v>336</v>
      </c>
      <c r="C398" s="2" t="s">
        <v>305</v>
      </c>
      <c r="D398" s="2">
        <v>56849900</v>
      </c>
      <c r="E398" s="2" t="s">
        <v>1132</v>
      </c>
      <c r="F398" s="2" t="s">
        <v>1130</v>
      </c>
      <c r="G398" s="2">
        <v>52</v>
      </c>
    </row>
    <row r="399" spans="1:7" ht="15" x14ac:dyDescent="0.2">
      <c r="A399" s="2" t="s">
        <v>924</v>
      </c>
      <c r="B399" s="2" t="s">
        <v>337</v>
      </c>
      <c r="C399" s="2" t="s">
        <v>305</v>
      </c>
      <c r="D399" s="2">
        <v>56904991</v>
      </c>
      <c r="E399" s="2" t="s">
        <v>1133</v>
      </c>
      <c r="F399" s="2" t="s">
        <v>1130</v>
      </c>
      <c r="G399" s="2">
        <v>15</v>
      </c>
    </row>
    <row r="400" spans="1:7" ht="15" x14ac:dyDescent="0.2">
      <c r="A400" s="2" t="s">
        <v>955</v>
      </c>
      <c r="B400" s="2" t="s">
        <v>512</v>
      </c>
      <c r="C400" s="2" t="s">
        <v>305</v>
      </c>
      <c r="D400" s="2">
        <v>57021949</v>
      </c>
      <c r="E400" s="2" t="s">
        <v>1131</v>
      </c>
      <c r="F400" s="2" t="s">
        <v>1130</v>
      </c>
      <c r="G400" s="2">
        <v>29</v>
      </c>
    </row>
    <row r="401" spans="1:7" ht="15" x14ac:dyDescent="0.2">
      <c r="A401" s="2" t="s">
        <v>962</v>
      </c>
      <c r="B401" s="2" t="s">
        <v>553</v>
      </c>
      <c r="C401" s="2" t="s">
        <v>305</v>
      </c>
      <c r="D401" s="2">
        <v>57058418</v>
      </c>
      <c r="E401" s="2" t="s">
        <v>1132</v>
      </c>
      <c r="F401" s="2" t="s">
        <v>1133</v>
      </c>
      <c r="G401" s="2">
        <v>24</v>
      </c>
    </row>
    <row r="402" spans="1:7" ht="15" x14ac:dyDescent="0.2">
      <c r="A402" s="2" t="s">
        <v>971</v>
      </c>
      <c r="B402" s="2" t="s">
        <v>338</v>
      </c>
      <c r="C402" s="2" t="s">
        <v>305</v>
      </c>
      <c r="D402" s="2">
        <v>57309081</v>
      </c>
      <c r="E402" s="2" t="s">
        <v>1132</v>
      </c>
      <c r="F402" s="2" t="s">
        <v>1131</v>
      </c>
      <c r="G402" s="2">
        <v>14</v>
      </c>
    </row>
    <row r="403" spans="1:7" ht="15" x14ac:dyDescent="0.2">
      <c r="A403" s="2" t="s">
        <v>942</v>
      </c>
      <c r="B403" s="2" t="s">
        <v>339</v>
      </c>
      <c r="C403" s="2" t="s">
        <v>305</v>
      </c>
      <c r="D403" s="2">
        <v>57344727</v>
      </c>
      <c r="E403" s="2" t="s">
        <v>1133</v>
      </c>
      <c r="F403" s="2" t="s">
        <v>1132</v>
      </c>
      <c r="G403" s="2">
        <v>47</v>
      </c>
    </row>
    <row r="404" spans="1:7" ht="15" x14ac:dyDescent="0.2">
      <c r="A404" s="2" t="s">
        <v>929</v>
      </c>
      <c r="B404" s="2" t="s">
        <v>340</v>
      </c>
      <c r="C404" s="2" t="s">
        <v>305</v>
      </c>
      <c r="D404" s="2">
        <v>57722318</v>
      </c>
      <c r="E404" s="2" t="s">
        <v>1130</v>
      </c>
      <c r="F404" s="2" t="s">
        <v>1132</v>
      </c>
      <c r="G404" s="2">
        <v>51</v>
      </c>
    </row>
    <row r="405" spans="1:7" ht="15" x14ac:dyDescent="0.2">
      <c r="A405" s="2" t="s">
        <v>961</v>
      </c>
      <c r="B405" s="2" t="s">
        <v>535</v>
      </c>
      <c r="C405" s="2" t="s">
        <v>305</v>
      </c>
      <c r="D405" s="2">
        <v>58013431</v>
      </c>
      <c r="E405" s="2" t="s">
        <v>1130</v>
      </c>
      <c r="F405" s="2" t="s">
        <v>1133</v>
      </c>
      <c r="G405" s="2">
        <v>31</v>
      </c>
    </row>
    <row r="406" spans="1:7" ht="15" x14ac:dyDescent="0.2">
      <c r="A406" s="2" t="s">
        <v>952</v>
      </c>
      <c r="B406" s="2" t="s">
        <v>341</v>
      </c>
      <c r="C406" s="2" t="s">
        <v>305</v>
      </c>
      <c r="D406" s="2">
        <v>58017372</v>
      </c>
      <c r="E406" s="2" t="s">
        <v>1131</v>
      </c>
      <c r="F406" s="2" t="s">
        <v>1130</v>
      </c>
      <c r="G406" s="2">
        <v>11</v>
      </c>
    </row>
    <row r="407" spans="1:7" ht="15" x14ac:dyDescent="0.2">
      <c r="A407" s="2" t="s">
        <v>930</v>
      </c>
      <c r="B407" s="2" t="s">
        <v>342</v>
      </c>
      <c r="C407" s="2" t="s">
        <v>305</v>
      </c>
      <c r="D407" s="2">
        <v>58225055</v>
      </c>
      <c r="E407" s="2" t="s">
        <v>1133</v>
      </c>
      <c r="F407" s="2" t="s">
        <v>1132</v>
      </c>
      <c r="G407" s="2">
        <v>23</v>
      </c>
    </row>
    <row r="408" spans="1:7" ht="15" x14ac:dyDescent="0.2">
      <c r="A408" s="2" t="s">
        <v>933</v>
      </c>
      <c r="B408" s="2" t="s">
        <v>343</v>
      </c>
      <c r="C408" s="2" t="s">
        <v>305</v>
      </c>
      <c r="D408" s="2">
        <v>58228777</v>
      </c>
      <c r="E408" s="2" t="s">
        <v>1131</v>
      </c>
      <c r="F408" s="2" t="s">
        <v>1130</v>
      </c>
      <c r="G408" s="2">
        <v>42</v>
      </c>
    </row>
    <row r="409" spans="1:7" ht="15" x14ac:dyDescent="0.2">
      <c r="A409" s="2" t="s">
        <v>978</v>
      </c>
      <c r="B409" s="2" t="s">
        <v>357</v>
      </c>
      <c r="C409" s="2" t="s">
        <v>305</v>
      </c>
      <c r="D409" s="2">
        <v>58354146</v>
      </c>
      <c r="E409" s="2" t="s">
        <v>1130</v>
      </c>
      <c r="F409" s="2" t="s">
        <v>1131</v>
      </c>
      <c r="G409" s="2">
        <v>37</v>
      </c>
    </row>
    <row r="410" spans="1:7" ht="15" x14ac:dyDescent="0.2">
      <c r="A410" s="2" t="s">
        <v>944</v>
      </c>
      <c r="B410" s="2" t="s">
        <v>358</v>
      </c>
      <c r="C410" s="2" t="s">
        <v>305</v>
      </c>
      <c r="D410" s="2">
        <v>58363144</v>
      </c>
      <c r="E410" s="2" t="s">
        <v>1130</v>
      </c>
      <c r="F410" s="2" t="s">
        <v>1131</v>
      </c>
      <c r="G410" s="2">
        <v>26</v>
      </c>
    </row>
    <row r="411" spans="1:7" ht="15" x14ac:dyDescent="0.2">
      <c r="A411" s="2" t="s">
        <v>943</v>
      </c>
      <c r="B411" s="2" t="s">
        <v>358</v>
      </c>
      <c r="C411" s="2" t="s">
        <v>305</v>
      </c>
      <c r="D411" s="2">
        <v>58363154</v>
      </c>
      <c r="E411" s="2" t="s">
        <v>1133</v>
      </c>
      <c r="F411" s="2" t="s">
        <v>1131</v>
      </c>
      <c r="G411" s="2">
        <v>36</v>
      </c>
    </row>
    <row r="412" spans="1:7" ht="15" x14ac:dyDescent="0.2">
      <c r="A412" s="2" t="s">
        <v>972</v>
      </c>
      <c r="B412" s="2" t="s">
        <v>344</v>
      </c>
      <c r="C412" s="2" t="s">
        <v>305</v>
      </c>
      <c r="D412" s="2">
        <v>58438152</v>
      </c>
      <c r="E412" s="2" t="s">
        <v>1130</v>
      </c>
      <c r="F412" s="2" t="s">
        <v>1131</v>
      </c>
      <c r="G412" s="2">
        <v>20</v>
      </c>
    </row>
    <row r="413" spans="1:7" ht="15" x14ac:dyDescent="0.2">
      <c r="A413" s="2" t="s">
        <v>965</v>
      </c>
      <c r="B413" s="2" t="s">
        <v>539</v>
      </c>
      <c r="C413" s="2" t="s">
        <v>305</v>
      </c>
      <c r="D413" s="2">
        <v>58456691</v>
      </c>
      <c r="E413" s="2" t="s">
        <v>1131</v>
      </c>
      <c r="F413" s="2" t="s">
        <v>1130</v>
      </c>
      <c r="G413" s="2">
        <v>31</v>
      </c>
    </row>
    <row r="414" spans="1:7" ht="15" x14ac:dyDescent="0.2">
      <c r="A414" s="2" t="s">
        <v>948</v>
      </c>
      <c r="B414" s="2" t="s">
        <v>345</v>
      </c>
      <c r="C414" s="2" t="s">
        <v>305</v>
      </c>
      <c r="D414" s="2">
        <v>58462845</v>
      </c>
      <c r="E414" s="2" t="s">
        <v>1130</v>
      </c>
      <c r="F414" s="2" t="s">
        <v>1133</v>
      </c>
      <c r="G414" s="2">
        <v>17</v>
      </c>
    </row>
    <row r="415" spans="1:7" ht="15" x14ac:dyDescent="0.2">
      <c r="A415" s="2" t="s">
        <v>963</v>
      </c>
      <c r="B415" s="2" t="s">
        <v>559</v>
      </c>
      <c r="C415" s="2" t="s">
        <v>305</v>
      </c>
      <c r="D415" s="2">
        <v>58512113</v>
      </c>
      <c r="E415" s="2" t="s">
        <v>1131</v>
      </c>
      <c r="F415" s="2" t="s">
        <v>1133</v>
      </c>
      <c r="G415" s="2">
        <v>35</v>
      </c>
    </row>
    <row r="416" spans="1:7" ht="15" x14ac:dyDescent="0.2">
      <c r="A416" s="2" t="s">
        <v>985</v>
      </c>
      <c r="B416" s="2" t="s">
        <v>346</v>
      </c>
      <c r="C416" s="2" t="s">
        <v>305</v>
      </c>
      <c r="D416" s="2">
        <v>58670826</v>
      </c>
      <c r="E416" s="2" t="s">
        <v>1131</v>
      </c>
      <c r="F416" s="2" t="s">
        <v>1133</v>
      </c>
      <c r="G416" s="2">
        <v>25</v>
      </c>
    </row>
    <row r="417" spans="1:7" ht="15" x14ac:dyDescent="0.2">
      <c r="A417" s="2" t="s">
        <v>940</v>
      </c>
      <c r="B417" s="2" t="s">
        <v>347</v>
      </c>
      <c r="C417" s="2" t="s">
        <v>305</v>
      </c>
      <c r="D417" s="2">
        <v>58739415</v>
      </c>
      <c r="E417" s="2" t="s">
        <v>1132</v>
      </c>
      <c r="F417" s="2" t="s">
        <v>1130</v>
      </c>
      <c r="G417" s="2">
        <v>68</v>
      </c>
    </row>
    <row r="418" spans="1:7" ht="15" x14ac:dyDescent="0.2">
      <c r="A418" s="2" t="s">
        <v>984</v>
      </c>
      <c r="B418" s="2" t="s">
        <v>348</v>
      </c>
      <c r="C418" s="2" t="s">
        <v>305</v>
      </c>
      <c r="D418" s="2">
        <v>58788021</v>
      </c>
      <c r="E418" s="2" t="s">
        <v>1130</v>
      </c>
      <c r="F418" s="2" t="s">
        <v>1131</v>
      </c>
      <c r="G418" s="2">
        <v>46</v>
      </c>
    </row>
    <row r="419" spans="1:7" ht="15" x14ac:dyDescent="0.2">
      <c r="A419" s="2" t="s">
        <v>946</v>
      </c>
      <c r="B419" s="2" t="s">
        <v>349</v>
      </c>
      <c r="C419" s="2" t="s">
        <v>305</v>
      </c>
      <c r="D419" s="2">
        <v>58813663</v>
      </c>
      <c r="E419" s="2" t="s">
        <v>1130</v>
      </c>
      <c r="F419" s="2" t="s">
        <v>1131</v>
      </c>
      <c r="G419" s="2">
        <v>11</v>
      </c>
    </row>
    <row r="420" spans="1:7" ht="15" x14ac:dyDescent="0.2">
      <c r="A420" s="2" t="s">
        <v>922</v>
      </c>
      <c r="B420" s="2" t="s">
        <v>350</v>
      </c>
      <c r="C420" s="2" t="s">
        <v>305</v>
      </c>
      <c r="D420" s="2">
        <v>59087532</v>
      </c>
      <c r="E420" s="2" t="s">
        <v>1132</v>
      </c>
      <c r="F420" s="2" t="s">
        <v>1133</v>
      </c>
      <c r="G420" s="2">
        <v>39</v>
      </c>
    </row>
    <row r="421" spans="1:7" ht="15" x14ac:dyDescent="0.2">
      <c r="A421" s="2" t="s">
        <v>981</v>
      </c>
      <c r="B421" s="2" t="s">
        <v>351</v>
      </c>
      <c r="C421" s="2" t="s">
        <v>305</v>
      </c>
      <c r="D421" s="2">
        <v>59087597</v>
      </c>
      <c r="E421" s="2" t="s">
        <v>1132</v>
      </c>
      <c r="F421" s="2" t="s">
        <v>1130</v>
      </c>
      <c r="G421" s="2">
        <v>39</v>
      </c>
    </row>
    <row r="422" spans="1:7" ht="15" x14ac:dyDescent="0.2">
      <c r="A422" s="2" t="s">
        <v>989</v>
      </c>
      <c r="B422" s="2" t="s">
        <v>352</v>
      </c>
      <c r="C422" s="2" t="s">
        <v>305</v>
      </c>
      <c r="D422" s="2">
        <v>59319352</v>
      </c>
      <c r="E422" s="2" t="s">
        <v>1131</v>
      </c>
      <c r="F422" s="2" t="s">
        <v>1130</v>
      </c>
      <c r="G422" s="2">
        <v>42</v>
      </c>
    </row>
    <row r="423" spans="1:7" ht="15" x14ac:dyDescent="0.2">
      <c r="A423" s="2" t="s">
        <v>976</v>
      </c>
      <c r="B423" s="2" t="s">
        <v>353</v>
      </c>
      <c r="C423" s="2" t="s">
        <v>305</v>
      </c>
      <c r="D423" s="2">
        <v>59465018</v>
      </c>
      <c r="E423" s="2" t="s">
        <v>1133</v>
      </c>
      <c r="F423" s="2" t="s">
        <v>1130</v>
      </c>
      <c r="G423" s="2">
        <v>52</v>
      </c>
    </row>
    <row r="424" spans="1:7" ht="15" x14ac:dyDescent="0.2">
      <c r="A424" s="2" t="s">
        <v>934</v>
      </c>
      <c r="B424" s="2" t="s">
        <v>354</v>
      </c>
      <c r="C424" s="2" t="s">
        <v>305</v>
      </c>
      <c r="D424" s="2">
        <v>59631633</v>
      </c>
      <c r="E424" s="2" t="s">
        <v>1133</v>
      </c>
      <c r="F424" s="2" t="s">
        <v>1131</v>
      </c>
      <c r="G424" s="2">
        <v>11</v>
      </c>
    </row>
    <row r="425" spans="1:7" ht="15" x14ac:dyDescent="0.2">
      <c r="A425" s="2" t="s">
        <v>1002</v>
      </c>
      <c r="B425" s="2" t="s">
        <v>527</v>
      </c>
      <c r="C425" s="2" t="s">
        <v>362</v>
      </c>
      <c r="D425" s="2">
        <v>572328</v>
      </c>
      <c r="E425" s="2" t="s">
        <v>1132</v>
      </c>
      <c r="F425" s="2" t="s">
        <v>1133</v>
      </c>
      <c r="G425" s="2">
        <v>11</v>
      </c>
    </row>
    <row r="426" spans="1:7" ht="15" x14ac:dyDescent="0.2">
      <c r="A426" s="2" t="s">
        <v>995</v>
      </c>
      <c r="B426" s="2" t="s">
        <v>363</v>
      </c>
      <c r="C426" s="2" t="s">
        <v>362</v>
      </c>
      <c r="D426" s="2">
        <v>1448330</v>
      </c>
      <c r="E426" s="2" t="s">
        <v>1131</v>
      </c>
      <c r="F426" s="2" t="s">
        <v>1130</v>
      </c>
      <c r="G426" s="2">
        <v>58</v>
      </c>
    </row>
    <row r="427" spans="1:7" ht="15" x14ac:dyDescent="0.2">
      <c r="A427" s="2" t="s">
        <v>999</v>
      </c>
      <c r="B427" s="2" t="s">
        <v>566</v>
      </c>
      <c r="C427" s="2" t="s">
        <v>362</v>
      </c>
      <c r="D427" s="2">
        <v>2838683</v>
      </c>
      <c r="E427" s="2" t="s">
        <v>1133</v>
      </c>
      <c r="F427" s="2" t="s">
        <v>1132</v>
      </c>
      <c r="G427" s="2">
        <v>20</v>
      </c>
    </row>
    <row r="428" spans="1:7" ht="15" x14ac:dyDescent="0.2">
      <c r="A428" s="2" t="s">
        <v>1015</v>
      </c>
      <c r="B428" s="2" t="s">
        <v>364</v>
      </c>
      <c r="C428" s="2" t="s">
        <v>362</v>
      </c>
      <c r="D428" s="2">
        <v>7364272</v>
      </c>
      <c r="E428" s="2" t="s">
        <v>1131</v>
      </c>
      <c r="F428" s="2" t="s">
        <v>1132</v>
      </c>
      <c r="G428" s="2">
        <v>42</v>
      </c>
    </row>
    <row r="429" spans="1:7" ht="15" x14ac:dyDescent="0.2">
      <c r="A429" s="2" t="s">
        <v>1013</v>
      </c>
      <c r="B429" s="2" t="s">
        <v>365</v>
      </c>
      <c r="C429" s="2" t="s">
        <v>362</v>
      </c>
      <c r="D429" s="2">
        <v>10210351</v>
      </c>
      <c r="E429" s="2" t="s">
        <v>1130</v>
      </c>
      <c r="F429" s="2" t="s">
        <v>1131</v>
      </c>
      <c r="G429" s="2">
        <v>57</v>
      </c>
    </row>
    <row r="430" spans="1:7" ht="15" x14ac:dyDescent="0.2">
      <c r="A430" s="2" t="s">
        <v>1024</v>
      </c>
      <c r="B430" s="2" t="s">
        <v>366</v>
      </c>
      <c r="C430" s="2" t="s">
        <v>362</v>
      </c>
      <c r="D430" s="2">
        <v>11883656</v>
      </c>
      <c r="E430" s="2" t="s">
        <v>1130</v>
      </c>
      <c r="F430" s="2" t="s">
        <v>1133</v>
      </c>
      <c r="G430" s="2">
        <v>45</v>
      </c>
    </row>
    <row r="431" spans="1:7" ht="15" x14ac:dyDescent="0.2">
      <c r="A431" s="2" t="s">
        <v>1006</v>
      </c>
      <c r="B431" s="2" t="s">
        <v>469</v>
      </c>
      <c r="C431" s="2" t="s">
        <v>362</v>
      </c>
      <c r="D431" s="2">
        <v>13272964</v>
      </c>
      <c r="E431" s="2" t="s">
        <v>1132</v>
      </c>
      <c r="F431" s="2" t="s">
        <v>1131</v>
      </c>
      <c r="G431" s="2">
        <v>52</v>
      </c>
    </row>
    <row r="432" spans="1:7" ht="15" x14ac:dyDescent="0.2">
      <c r="A432" s="2" t="s">
        <v>996</v>
      </c>
      <c r="B432" s="2" t="s">
        <v>367</v>
      </c>
      <c r="C432" s="2" t="s">
        <v>362</v>
      </c>
      <c r="D432" s="2">
        <v>13300292</v>
      </c>
      <c r="E432" s="2" t="s">
        <v>1131</v>
      </c>
      <c r="F432" s="2" t="s">
        <v>1130</v>
      </c>
      <c r="G432" s="2">
        <v>29</v>
      </c>
    </row>
    <row r="433" spans="1:7" ht="15" x14ac:dyDescent="0.2">
      <c r="A433" s="2" t="s">
        <v>1000</v>
      </c>
      <c r="B433" s="2" t="s">
        <v>482</v>
      </c>
      <c r="C433" s="2" t="s">
        <v>362</v>
      </c>
      <c r="D433" s="2">
        <v>14294314</v>
      </c>
      <c r="E433" s="2" t="s">
        <v>1131</v>
      </c>
      <c r="F433" s="2" t="s">
        <v>1130</v>
      </c>
      <c r="G433" s="2">
        <v>28</v>
      </c>
    </row>
    <row r="434" spans="1:7" ht="15" x14ac:dyDescent="0.2">
      <c r="A434" s="2" t="s">
        <v>1017</v>
      </c>
      <c r="B434" s="2" t="s">
        <v>368</v>
      </c>
      <c r="C434" s="2" t="s">
        <v>362</v>
      </c>
      <c r="D434" s="2">
        <v>15192502</v>
      </c>
      <c r="E434" s="2" t="s">
        <v>1132</v>
      </c>
      <c r="F434" s="2" t="s">
        <v>1133</v>
      </c>
      <c r="G434" s="2">
        <v>45</v>
      </c>
    </row>
    <row r="435" spans="1:7" ht="15" x14ac:dyDescent="0.2">
      <c r="A435" s="2" t="s">
        <v>1009</v>
      </c>
      <c r="B435" s="2" t="s">
        <v>369</v>
      </c>
      <c r="C435" s="2" t="s">
        <v>362</v>
      </c>
      <c r="D435" s="2">
        <v>16819155</v>
      </c>
      <c r="E435" s="2" t="s">
        <v>1131</v>
      </c>
      <c r="F435" s="2" t="s">
        <v>1130</v>
      </c>
      <c r="G435" s="2">
        <v>23</v>
      </c>
    </row>
    <row r="436" spans="1:7" ht="15" x14ac:dyDescent="0.2">
      <c r="A436" s="2" t="s">
        <v>1010</v>
      </c>
      <c r="B436" s="2" t="s">
        <v>370</v>
      </c>
      <c r="C436" s="2" t="s">
        <v>362</v>
      </c>
      <c r="D436" s="2">
        <v>19851333</v>
      </c>
      <c r="E436" s="2" t="s">
        <v>1130</v>
      </c>
      <c r="F436" s="2" t="s">
        <v>1131</v>
      </c>
      <c r="G436" s="2">
        <v>37</v>
      </c>
    </row>
    <row r="437" spans="1:7" ht="15" x14ac:dyDescent="0.2">
      <c r="A437" s="2" t="s">
        <v>1014</v>
      </c>
      <c r="B437" s="2" t="s">
        <v>371</v>
      </c>
      <c r="C437" s="2" t="s">
        <v>362</v>
      </c>
      <c r="D437" s="2">
        <v>27271490</v>
      </c>
      <c r="E437" s="2" t="s">
        <v>1130</v>
      </c>
      <c r="F437" s="2" t="s">
        <v>1131</v>
      </c>
      <c r="G437" s="2">
        <v>54</v>
      </c>
    </row>
    <row r="438" spans="1:7" ht="15" x14ac:dyDescent="0.2">
      <c r="A438" s="2" t="s">
        <v>1023</v>
      </c>
      <c r="B438" s="2" t="s">
        <v>372</v>
      </c>
      <c r="C438" s="2" t="s">
        <v>362</v>
      </c>
      <c r="D438" s="2">
        <v>28127230</v>
      </c>
      <c r="E438" s="2" t="s">
        <v>1131</v>
      </c>
      <c r="F438" s="2" t="s">
        <v>1130</v>
      </c>
      <c r="G438" s="2">
        <v>57</v>
      </c>
    </row>
    <row r="439" spans="1:7" ht="15" x14ac:dyDescent="0.2">
      <c r="A439" s="2" t="s">
        <v>1020</v>
      </c>
      <c r="B439" s="2" t="s">
        <v>373</v>
      </c>
      <c r="C439" s="2" t="s">
        <v>362</v>
      </c>
      <c r="D439" s="2">
        <v>28216418</v>
      </c>
      <c r="E439" s="2" t="s">
        <v>1131</v>
      </c>
      <c r="F439" s="2" t="s">
        <v>1132</v>
      </c>
      <c r="G439" s="2">
        <v>14</v>
      </c>
    </row>
    <row r="440" spans="1:7" ht="15" x14ac:dyDescent="0.2">
      <c r="A440" s="2" t="s">
        <v>994</v>
      </c>
      <c r="B440" s="2" t="s">
        <v>374</v>
      </c>
      <c r="C440" s="2" t="s">
        <v>362</v>
      </c>
      <c r="D440" s="2">
        <v>28417047</v>
      </c>
      <c r="E440" s="2" t="s">
        <v>1131</v>
      </c>
      <c r="F440" s="2" t="s">
        <v>1130</v>
      </c>
      <c r="G440" s="2">
        <v>46</v>
      </c>
    </row>
    <row r="441" spans="1:7" ht="15" x14ac:dyDescent="0.2">
      <c r="A441" s="2" t="s">
        <v>1001</v>
      </c>
      <c r="B441" s="2" t="s">
        <v>475</v>
      </c>
      <c r="C441" s="2" t="s">
        <v>362</v>
      </c>
      <c r="D441" s="2">
        <v>29272961</v>
      </c>
      <c r="E441" s="2" t="s">
        <v>1130</v>
      </c>
      <c r="F441" s="2" t="s">
        <v>1133</v>
      </c>
      <c r="G441" s="2">
        <v>26</v>
      </c>
    </row>
    <row r="442" spans="1:7" ht="15" x14ac:dyDescent="0.2">
      <c r="A442" s="2" t="s">
        <v>1008</v>
      </c>
      <c r="B442" s="2" t="s">
        <v>375</v>
      </c>
      <c r="C442" s="2" t="s">
        <v>362</v>
      </c>
      <c r="D442" s="2">
        <v>32009902</v>
      </c>
      <c r="E442" s="2" t="s">
        <v>1133</v>
      </c>
      <c r="F442" s="2" t="s">
        <v>1132</v>
      </c>
      <c r="G442" s="2">
        <v>15</v>
      </c>
    </row>
    <row r="443" spans="1:7" ht="15" x14ac:dyDescent="0.2">
      <c r="A443" s="2" t="s">
        <v>1003</v>
      </c>
      <c r="B443" s="2" t="s">
        <v>521</v>
      </c>
      <c r="C443" s="2" t="s">
        <v>362</v>
      </c>
      <c r="D443" s="2">
        <v>32715693</v>
      </c>
      <c r="E443" s="2" t="s">
        <v>1131</v>
      </c>
      <c r="F443" s="2" t="s">
        <v>1130</v>
      </c>
      <c r="G443" s="2">
        <v>15</v>
      </c>
    </row>
    <row r="444" spans="1:7" ht="15" x14ac:dyDescent="0.2">
      <c r="A444" s="2" t="s">
        <v>1011</v>
      </c>
      <c r="B444" s="2" t="s">
        <v>376</v>
      </c>
      <c r="C444" s="2" t="s">
        <v>362</v>
      </c>
      <c r="D444" s="2">
        <v>33154578</v>
      </c>
      <c r="E444" s="2" t="s">
        <v>1130</v>
      </c>
      <c r="F444" s="2" t="s">
        <v>1131</v>
      </c>
      <c r="G444" s="2">
        <v>35</v>
      </c>
    </row>
    <row r="445" spans="1:7" ht="15" x14ac:dyDescent="0.2">
      <c r="A445" s="2" t="s">
        <v>993</v>
      </c>
      <c r="B445" s="2" t="s">
        <v>377</v>
      </c>
      <c r="C445" s="2" t="s">
        <v>362</v>
      </c>
      <c r="D445" s="2">
        <v>33487718</v>
      </c>
      <c r="E445" s="2" t="s">
        <v>1131</v>
      </c>
      <c r="F445" s="2" t="s">
        <v>1130</v>
      </c>
      <c r="G445" s="2">
        <v>62</v>
      </c>
    </row>
    <row r="446" spans="1:7" ht="15" x14ac:dyDescent="0.2">
      <c r="A446" s="2" t="s">
        <v>1018</v>
      </c>
      <c r="B446" s="2" t="s">
        <v>378</v>
      </c>
      <c r="C446" s="2" t="s">
        <v>362</v>
      </c>
      <c r="D446" s="2">
        <v>35053076</v>
      </c>
      <c r="E446" s="2" t="s">
        <v>1132</v>
      </c>
      <c r="F446" s="2" t="s">
        <v>1133</v>
      </c>
      <c r="G446" s="2">
        <v>5</v>
      </c>
    </row>
    <row r="447" spans="1:7" ht="15" x14ac:dyDescent="0.2">
      <c r="A447" s="2" t="s">
        <v>998</v>
      </c>
      <c r="B447" s="2" t="s">
        <v>379</v>
      </c>
      <c r="C447" s="2" t="s">
        <v>362</v>
      </c>
      <c r="D447" s="2">
        <v>35148801</v>
      </c>
      <c r="E447" s="2" t="s">
        <v>1132</v>
      </c>
      <c r="F447" s="2" t="s">
        <v>1133</v>
      </c>
      <c r="G447" s="2">
        <v>50</v>
      </c>
    </row>
    <row r="448" spans="1:7" ht="15" x14ac:dyDescent="0.2">
      <c r="A448" s="2" t="s">
        <v>1012</v>
      </c>
      <c r="B448" s="2" t="s">
        <v>380</v>
      </c>
      <c r="C448" s="2" t="s">
        <v>362</v>
      </c>
      <c r="D448" s="2">
        <v>35284536</v>
      </c>
      <c r="E448" s="2" t="s">
        <v>1133</v>
      </c>
      <c r="F448" s="2" t="s">
        <v>1131</v>
      </c>
      <c r="G448" s="2">
        <v>7</v>
      </c>
    </row>
    <row r="449" spans="1:7" ht="15" x14ac:dyDescent="0.2">
      <c r="A449" s="2" t="s">
        <v>997</v>
      </c>
      <c r="B449" s="2" t="s">
        <v>385</v>
      </c>
      <c r="C449" s="2" t="s">
        <v>362</v>
      </c>
      <c r="D449" s="2">
        <v>35327629</v>
      </c>
      <c r="E449" s="2" t="s">
        <v>1130</v>
      </c>
      <c r="F449" s="2" t="s">
        <v>1131</v>
      </c>
      <c r="G449" s="2">
        <v>57</v>
      </c>
    </row>
    <row r="450" spans="1:7" ht="15" x14ac:dyDescent="0.2">
      <c r="A450" s="2" t="s">
        <v>1005</v>
      </c>
      <c r="B450" s="2" t="s">
        <v>548</v>
      </c>
      <c r="C450" s="2" t="s">
        <v>362</v>
      </c>
      <c r="D450" s="2">
        <v>35444152</v>
      </c>
      <c r="E450" s="2" t="s">
        <v>1131</v>
      </c>
      <c r="F450" s="2" t="s">
        <v>1133</v>
      </c>
      <c r="G450" s="2">
        <v>14</v>
      </c>
    </row>
    <row r="451" spans="1:7" ht="15" x14ac:dyDescent="0.2">
      <c r="A451" s="2" t="s">
        <v>1021</v>
      </c>
      <c r="B451" s="2" t="s">
        <v>381</v>
      </c>
      <c r="C451" s="2" t="s">
        <v>362</v>
      </c>
      <c r="D451" s="2">
        <v>35942817</v>
      </c>
      <c r="E451" s="2" t="s">
        <v>1130</v>
      </c>
      <c r="F451" s="2" t="s">
        <v>1131</v>
      </c>
      <c r="G451" s="2">
        <v>65</v>
      </c>
    </row>
    <row r="452" spans="1:7" ht="15" x14ac:dyDescent="0.2">
      <c r="A452" s="2" t="s">
        <v>1004</v>
      </c>
      <c r="B452" s="2" t="s">
        <v>509</v>
      </c>
      <c r="C452" s="2" t="s">
        <v>362</v>
      </c>
      <c r="D452" s="2">
        <v>36036179</v>
      </c>
      <c r="E452" s="2" t="s">
        <v>1131</v>
      </c>
      <c r="F452" s="2" t="s">
        <v>1133</v>
      </c>
      <c r="G452" s="2">
        <v>33</v>
      </c>
    </row>
    <row r="453" spans="1:7" ht="15" x14ac:dyDescent="0.2">
      <c r="A453" s="2" t="s">
        <v>1019</v>
      </c>
      <c r="B453" s="2" t="s">
        <v>382</v>
      </c>
      <c r="C453" s="2" t="s">
        <v>362</v>
      </c>
      <c r="D453" s="2">
        <v>36182709</v>
      </c>
      <c r="E453" s="2" t="s">
        <v>1132</v>
      </c>
      <c r="F453" s="2" t="s">
        <v>1133</v>
      </c>
      <c r="G453" s="2">
        <v>26</v>
      </c>
    </row>
    <row r="454" spans="1:7" ht="15" x14ac:dyDescent="0.2">
      <c r="A454" s="2" t="s">
        <v>1016</v>
      </c>
      <c r="B454" s="2" t="s">
        <v>383</v>
      </c>
      <c r="C454" s="2" t="s">
        <v>362</v>
      </c>
      <c r="D454" s="2">
        <v>36641605</v>
      </c>
      <c r="E454" s="2" t="s">
        <v>1131</v>
      </c>
      <c r="F454" s="2" t="s">
        <v>1130</v>
      </c>
      <c r="G454" s="2">
        <v>65</v>
      </c>
    </row>
    <row r="455" spans="1:7" ht="15" x14ac:dyDescent="0.2">
      <c r="A455" s="2" t="s">
        <v>1007</v>
      </c>
      <c r="B455" s="2" t="s">
        <v>518</v>
      </c>
      <c r="C455" s="2" t="s">
        <v>362</v>
      </c>
      <c r="D455" s="2">
        <v>37300258</v>
      </c>
      <c r="E455" s="2" t="s">
        <v>1131</v>
      </c>
      <c r="F455" s="2" t="s">
        <v>1130</v>
      </c>
      <c r="G455" s="2">
        <v>54</v>
      </c>
    </row>
    <row r="456" spans="1:7" ht="15" x14ac:dyDescent="0.2">
      <c r="A456" s="2" t="s">
        <v>1022</v>
      </c>
      <c r="B456" s="2" t="s">
        <v>384</v>
      </c>
      <c r="C456" s="2" t="s">
        <v>362</v>
      </c>
      <c r="D456" s="2">
        <v>37463797</v>
      </c>
      <c r="E456" s="2" t="s">
        <v>1131</v>
      </c>
      <c r="F456" s="2" t="s">
        <v>1133</v>
      </c>
      <c r="G456" s="2">
        <v>6</v>
      </c>
    </row>
    <row r="457" spans="1:7" ht="15" x14ac:dyDescent="0.2">
      <c r="A457" s="2" t="s">
        <v>1050</v>
      </c>
      <c r="B457" s="2" t="s">
        <v>501</v>
      </c>
      <c r="C457" s="2" t="s">
        <v>386</v>
      </c>
      <c r="D457" s="2">
        <v>447197</v>
      </c>
      <c r="E457" s="2" t="s">
        <v>1131</v>
      </c>
      <c r="F457" s="2" t="s">
        <v>1130</v>
      </c>
      <c r="G457" s="2">
        <v>18</v>
      </c>
    </row>
    <row r="458" spans="1:7" ht="15" x14ac:dyDescent="0.2">
      <c r="A458" s="2" t="s">
        <v>1067</v>
      </c>
      <c r="B458" s="2" t="s">
        <v>387</v>
      </c>
      <c r="C458" s="2" t="s">
        <v>386</v>
      </c>
      <c r="D458" s="2">
        <v>695533</v>
      </c>
      <c r="E458" s="2" t="s">
        <v>1131</v>
      </c>
      <c r="F458" s="2" t="s">
        <v>1133</v>
      </c>
      <c r="G458" s="2">
        <v>43</v>
      </c>
    </row>
    <row r="459" spans="1:7" ht="15" x14ac:dyDescent="0.2">
      <c r="A459" s="2" t="s">
        <v>1035</v>
      </c>
      <c r="B459" s="2" t="s">
        <v>388</v>
      </c>
      <c r="C459" s="2" t="s">
        <v>386</v>
      </c>
      <c r="D459" s="2">
        <v>831249</v>
      </c>
      <c r="E459" s="2" t="s">
        <v>1131</v>
      </c>
      <c r="F459" s="2" t="s">
        <v>1130</v>
      </c>
      <c r="G459" s="2">
        <v>24</v>
      </c>
    </row>
    <row r="460" spans="1:7" ht="15" x14ac:dyDescent="0.2">
      <c r="A460" s="2" t="s">
        <v>1046</v>
      </c>
      <c r="B460" s="2" t="s">
        <v>389</v>
      </c>
      <c r="C460" s="2" t="s">
        <v>386</v>
      </c>
      <c r="D460" s="2">
        <v>967284</v>
      </c>
      <c r="E460" s="2" t="s">
        <v>1131</v>
      </c>
      <c r="F460" s="2" t="s">
        <v>1130</v>
      </c>
      <c r="G460" s="2">
        <v>63</v>
      </c>
    </row>
    <row r="461" spans="1:7" ht="15" x14ac:dyDescent="0.2">
      <c r="A461" s="2" t="s">
        <v>1065</v>
      </c>
      <c r="B461" s="2" t="s">
        <v>390</v>
      </c>
      <c r="C461" s="2" t="s">
        <v>386</v>
      </c>
      <c r="D461" s="2">
        <v>1163151</v>
      </c>
      <c r="E461" s="2" t="s">
        <v>1131</v>
      </c>
      <c r="F461" s="2" t="s">
        <v>1130</v>
      </c>
      <c r="G461" s="2">
        <v>28</v>
      </c>
    </row>
    <row r="462" spans="1:7" ht="15" x14ac:dyDescent="0.2">
      <c r="A462" s="2" t="s">
        <v>1062</v>
      </c>
      <c r="B462" s="2" t="s">
        <v>391</v>
      </c>
      <c r="C462" s="2" t="s">
        <v>386</v>
      </c>
      <c r="D462" s="2">
        <v>1708670</v>
      </c>
      <c r="E462" s="2" t="s">
        <v>1133</v>
      </c>
      <c r="F462" s="2" t="s">
        <v>1132</v>
      </c>
      <c r="G462" s="2">
        <v>58</v>
      </c>
    </row>
    <row r="463" spans="1:7" ht="15" x14ac:dyDescent="0.2">
      <c r="A463" s="2" t="s">
        <v>1047</v>
      </c>
      <c r="B463" s="2" t="s">
        <v>392</v>
      </c>
      <c r="C463" s="2" t="s">
        <v>386</v>
      </c>
      <c r="D463" s="2">
        <v>1788193</v>
      </c>
      <c r="E463" s="2" t="s">
        <v>1132</v>
      </c>
      <c r="F463" s="2" t="s">
        <v>1133</v>
      </c>
      <c r="G463" s="2">
        <v>16</v>
      </c>
    </row>
    <row r="464" spans="1:7" ht="15" x14ac:dyDescent="0.2">
      <c r="A464" s="2" t="s">
        <v>1043</v>
      </c>
      <c r="B464" s="2" t="s">
        <v>393</v>
      </c>
      <c r="C464" s="2" t="s">
        <v>386</v>
      </c>
      <c r="D464" s="2">
        <v>1900832</v>
      </c>
      <c r="E464" s="2" t="s">
        <v>1130</v>
      </c>
      <c r="F464" s="2" t="s">
        <v>1133</v>
      </c>
      <c r="G464" s="2">
        <v>40</v>
      </c>
    </row>
    <row r="465" spans="1:7" ht="15" x14ac:dyDescent="0.2">
      <c r="A465" s="2" t="s">
        <v>1072</v>
      </c>
      <c r="B465" s="2" t="s">
        <v>394</v>
      </c>
      <c r="C465" s="2" t="s">
        <v>386</v>
      </c>
      <c r="D465" s="2">
        <v>2441078</v>
      </c>
      <c r="E465" s="2" t="s">
        <v>1130</v>
      </c>
      <c r="F465" s="2" t="s">
        <v>1133</v>
      </c>
      <c r="G465" s="2">
        <v>5</v>
      </c>
    </row>
    <row r="466" spans="1:7" ht="15" x14ac:dyDescent="0.2">
      <c r="A466" s="2" t="s">
        <v>1061</v>
      </c>
      <c r="B466" s="2" t="s">
        <v>423</v>
      </c>
      <c r="C466" s="2" t="s">
        <v>386</v>
      </c>
      <c r="D466" s="2">
        <v>2739094</v>
      </c>
      <c r="E466" s="2" t="s">
        <v>1132</v>
      </c>
      <c r="F466" s="2" t="s">
        <v>1133</v>
      </c>
      <c r="G466" s="2">
        <v>15</v>
      </c>
    </row>
    <row r="467" spans="1:7" ht="15" x14ac:dyDescent="0.2">
      <c r="A467" s="2" t="s">
        <v>1031</v>
      </c>
      <c r="B467" s="2" t="s">
        <v>395</v>
      </c>
      <c r="C467" s="2" t="s">
        <v>386</v>
      </c>
      <c r="D467" s="2">
        <v>2898311</v>
      </c>
      <c r="E467" s="2" t="s">
        <v>1132</v>
      </c>
      <c r="F467" s="2" t="s">
        <v>1131</v>
      </c>
      <c r="G467" s="2">
        <v>52</v>
      </c>
    </row>
    <row r="468" spans="1:7" ht="15" x14ac:dyDescent="0.2">
      <c r="A468" s="2" t="s">
        <v>1052</v>
      </c>
      <c r="B468" s="2" t="s">
        <v>515</v>
      </c>
      <c r="C468" s="2" t="s">
        <v>386</v>
      </c>
      <c r="D468" s="2">
        <v>3321117</v>
      </c>
      <c r="E468" s="2" t="s">
        <v>1132</v>
      </c>
      <c r="F468" s="2" t="s">
        <v>1133</v>
      </c>
      <c r="G468" s="2">
        <v>20</v>
      </c>
    </row>
    <row r="469" spans="1:7" ht="15" x14ac:dyDescent="0.2">
      <c r="A469" s="2" t="s">
        <v>1073</v>
      </c>
      <c r="B469" s="2" t="s">
        <v>396</v>
      </c>
      <c r="C469" s="2" t="s">
        <v>386</v>
      </c>
      <c r="D469" s="2">
        <v>3390459</v>
      </c>
      <c r="E469" s="2" t="s">
        <v>1130</v>
      </c>
      <c r="F469" s="2" t="s">
        <v>1133</v>
      </c>
      <c r="G469" s="2">
        <v>9</v>
      </c>
    </row>
    <row r="470" spans="1:7" ht="15" x14ac:dyDescent="0.2">
      <c r="A470" s="2" t="s">
        <v>1032</v>
      </c>
      <c r="B470" s="2" t="s">
        <v>397</v>
      </c>
      <c r="C470" s="2" t="s">
        <v>386</v>
      </c>
      <c r="D470" s="2">
        <v>3459352</v>
      </c>
      <c r="E470" s="2" t="s">
        <v>1131</v>
      </c>
      <c r="F470" s="2" t="s">
        <v>1130</v>
      </c>
      <c r="G470" s="2">
        <v>14</v>
      </c>
    </row>
    <row r="471" spans="1:7" ht="15" x14ac:dyDescent="0.2">
      <c r="A471" s="2" t="s">
        <v>1026</v>
      </c>
      <c r="B471" s="2" t="s">
        <v>398</v>
      </c>
      <c r="C471" s="2" t="s">
        <v>386</v>
      </c>
      <c r="D471" s="2">
        <v>3729016</v>
      </c>
      <c r="E471" s="2" t="s">
        <v>1132</v>
      </c>
      <c r="F471" s="2" t="s">
        <v>1133</v>
      </c>
      <c r="G471" s="2">
        <v>34</v>
      </c>
    </row>
    <row r="472" spans="1:7" ht="15" x14ac:dyDescent="0.2">
      <c r="A472" s="2" t="s">
        <v>1025</v>
      </c>
      <c r="B472" s="2" t="s">
        <v>426</v>
      </c>
      <c r="C472" s="2" t="s">
        <v>386</v>
      </c>
      <c r="D472" s="2">
        <v>4083895</v>
      </c>
      <c r="E472" s="2" t="s">
        <v>1131</v>
      </c>
      <c r="F472" s="2" t="s">
        <v>1130</v>
      </c>
      <c r="G472" s="2">
        <v>59</v>
      </c>
    </row>
    <row r="473" spans="1:7" ht="15" x14ac:dyDescent="0.2">
      <c r="A473" s="2" t="s">
        <v>1029</v>
      </c>
      <c r="B473" s="2" t="s">
        <v>399</v>
      </c>
      <c r="C473" s="2" t="s">
        <v>386</v>
      </c>
      <c r="D473" s="2">
        <v>4791843</v>
      </c>
      <c r="E473" s="2" t="s">
        <v>1131</v>
      </c>
      <c r="F473" s="2" t="s">
        <v>1133</v>
      </c>
      <c r="G473" s="2">
        <v>26</v>
      </c>
    </row>
    <row r="474" spans="1:7" ht="15" x14ac:dyDescent="0.2">
      <c r="A474" s="2" t="s">
        <v>1054</v>
      </c>
      <c r="B474" s="2" t="s">
        <v>508</v>
      </c>
      <c r="C474" s="2" t="s">
        <v>386</v>
      </c>
      <c r="D474" s="2">
        <v>4851699</v>
      </c>
      <c r="E474" s="2" t="s">
        <v>1133</v>
      </c>
      <c r="F474" s="2" t="s">
        <v>1131</v>
      </c>
      <c r="G474" s="2">
        <v>28</v>
      </c>
    </row>
    <row r="475" spans="1:7" ht="15" x14ac:dyDescent="0.2">
      <c r="A475" s="2" t="s">
        <v>1069</v>
      </c>
      <c r="B475" s="2" t="s">
        <v>400</v>
      </c>
      <c r="C475" s="2" t="s">
        <v>386</v>
      </c>
      <c r="D475" s="2">
        <v>5462493</v>
      </c>
      <c r="E475" s="2" t="s">
        <v>1130</v>
      </c>
      <c r="F475" s="2" t="s">
        <v>1131</v>
      </c>
      <c r="G475" s="2">
        <v>54</v>
      </c>
    </row>
    <row r="476" spans="1:7" ht="15" x14ac:dyDescent="0.2">
      <c r="A476" s="2" t="s">
        <v>1048</v>
      </c>
      <c r="B476" s="2" t="s">
        <v>401</v>
      </c>
      <c r="C476" s="2" t="s">
        <v>386</v>
      </c>
      <c r="D476" s="2">
        <v>5821632</v>
      </c>
      <c r="E476" s="2" t="s">
        <v>1132</v>
      </c>
      <c r="F476" s="2" t="s">
        <v>1131</v>
      </c>
      <c r="G476" s="2">
        <v>19</v>
      </c>
    </row>
    <row r="477" spans="1:7" ht="15" x14ac:dyDescent="0.2">
      <c r="A477" s="2" t="s">
        <v>1059</v>
      </c>
      <c r="B477" s="2" t="s">
        <v>424</v>
      </c>
      <c r="C477" s="2" t="s">
        <v>386</v>
      </c>
      <c r="D477" s="2">
        <v>6557610</v>
      </c>
      <c r="E477" s="2" t="s">
        <v>1131</v>
      </c>
      <c r="F477" s="2" t="s">
        <v>1130</v>
      </c>
      <c r="G477" s="2">
        <v>12</v>
      </c>
    </row>
    <row r="478" spans="1:7" ht="15" x14ac:dyDescent="0.2">
      <c r="A478" s="2" t="s">
        <v>1053</v>
      </c>
      <c r="B478" s="2" t="s">
        <v>554</v>
      </c>
      <c r="C478" s="2" t="s">
        <v>386</v>
      </c>
      <c r="D478" s="2">
        <v>6622341</v>
      </c>
      <c r="E478" s="2" t="s">
        <v>1130</v>
      </c>
      <c r="F478" s="2" t="s">
        <v>1131</v>
      </c>
      <c r="G478" s="2">
        <v>30</v>
      </c>
    </row>
    <row r="479" spans="1:7" ht="15" x14ac:dyDescent="0.2">
      <c r="A479" s="2" t="s">
        <v>1034</v>
      </c>
      <c r="B479" s="2" t="s">
        <v>402</v>
      </c>
      <c r="C479" s="2" t="s">
        <v>386</v>
      </c>
      <c r="D479" s="2">
        <v>6674896</v>
      </c>
      <c r="E479" s="2" t="s">
        <v>1131</v>
      </c>
      <c r="F479" s="2" t="s">
        <v>1130</v>
      </c>
      <c r="G479" s="2">
        <v>53</v>
      </c>
    </row>
    <row r="480" spans="1:7" ht="15" x14ac:dyDescent="0.2">
      <c r="A480" s="2" t="s">
        <v>1063</v>
      </c>
      <c r="B480" s="2" t="s">
        <v>403</v>
      </c>
      <c r="C480" s="2" t="s">
        <v>386</v>
      </c>
      <c r="D480" s="2">
        <v>6759915</v>
      </c>
      <c r="E480" s="2" t="s">
        <v>1131</v>
      </c>
      <c r="F480" s="2" t="s">
        <v>1132</v>
      </c>
      <c r="G480" s="2">
        <v>20</v>
      </c>
    </row>
    <row r="481" spans="1:7" ht="15" x14ac:dyDescent="0.2">
      <c r="A481" s="2" t="s">
        <v>1060</v>
      </c>
      <c r="B481" s="2" t="s">
        <v>404</v>
      </c>
      <c r="C481" s="2" t="s">
        <v>386</v>
      </c>
      <c r="D481" s="2">
        <v>8374428</v>
      </c>
      <c r="E481" s="2" t="s">
        <v>1132</v>
      </c>
      <c r="F481" s="2" t="s">
        <v>1133</v>
      </c>
      <c r="G481" s="2">
        <v>18</v>
      </c>
    </row>
    <row r="482" spans="1:7" ht="15" x14ac:dyDescent="0.2">
      <c r="A482" s="2" t="s">
        <v>1038</v>
      </c>
      <c r="B482" s="2" t="s">
        <v>405</v>
      </c>
      <c r="C482" s="2" t="s">
        <v>386</v>
      </c>
      <c r="D482" s="2">
        <v>8912435</v>
      </c>
      <c r="E482" s="2" t="s">
        <v>1133</v>
      </c>
      <c r="F482" s="2" t="s">
        <v>1130</v>
      </c>
      <c r="G482" s="2">
        <v>40</v>
      </c>
    </row>
    <row r="483" spans="1:7" ht="15" x14ac:dyDescent="0.2">
      <c r="A483" s="2" t="s">
        <v>1041</v>
      </c>
      <c r="B483" s="2" t="s">
        <v>406</v>
      </c>
      <c r="C483" s="2" t="s">
        <v>386</v>
      </c>
      <c r="D483" s="2">
        <v>8915311</v>
      </c>
      <c r="E483" s="2" t="s">
        <v>1130</v>
      </c>
      <c r="F483" s="2" t="s">
        <v>1131</v>
      </c>
      <c r="G483" s="2">
        <v>16</v>
      </c>
    </row>
    <row r="484" spans="1:7" ht="15" x14ac:dyDescent="0.2">
      <c r="A484" s="2" t="s">
        <v>1051</v>
      </c>
      <c r="B484" s="2" t="s">
        <v>556</v>
      </c>
      <c r="C484" s="2" t="s">
        <v>386</v>
      </c>
      <c r="D484" s="2">
        <v>10798648</v>
      </c>
      <c r="E484" s="2" t="s">
        <v>1130</v>
      </c>
      <c r="F484" s="2" t="s">
        <v>1133</v>
      </c>
      <c r="G484" s="2">
        <v>27</v>
      </c>
    </row>
    <row r="485" spans="1:7" ht="15" x14ac:dyDescent="0.2">
      <c r="A485" s="2" t="s">
        <v>1068</v>
      </c>
      <c r="B485" s="2" t="s">
        <v>425</v>
      </c>
      <c r="C485" s="2" t="s">
        <v>386</v>
      </c>
      <c r="D485" s="2">
        <v>17732281</v>
      </c>
      <c r="E485" s="2" t="s">
        <v>1131</v>
      </c>
      <c r="F485" s="2" t="s">
        <v>1130</v>
      </c>
      <c r="G485" s="2">
        <v>34</v>
      </c>
    </row>
    <row r="486" spans="1:7" ht="15" x14ac:dyDescent="0.2">
      <c r="A486" s="2" t="s">
        <v>1057</v>
      </c>
      <c r="B486" s="2" t="s">
        <v>530</v>
      </c>
      <c r="C486" s="2" t="s">
        <v>386</v>
      </c>
      <c r="D486" s="2">
        <v>31697305</v>
      </c>
      <c r="E486" s="2" t="s">
        <v>1133</v>
      </c>
      <c r="F486" s="2" t="s">
        <v>1131</v>
      </c>
      <c r="G486" s="2">
        <v>25</v>
      </c>
    </row>
    <row r="487" spans="1:7" ht="15" x14ac:dyDescent="0.2">
      <c r="A487" s="2" t="s">
        <v>1058</v>
      </c>
      <c r="B487" s="2" t="s">
        <v>407</v>
      </c>
      <c r="C487" s="2" t="s">
        <v>386</v>
      </c>
      <c r="D487" s="2">
        <v>34567008</v>
      </c>
      <c r="E487" s="2" t="s">
        <v>1130</v>
      </c>
      <c r="F487" s="2" t="s">
        <v>1131</v>
      </c>
      <c r="G487" s="2">
        <v>25</v>
      </c>
    </row>
    <row r="488" spans="1:7" ht="15" x14ac:dyDescent="0.2">
      <c r="A488" s="2" t="s">
        <v>1028</v>
      </c>
      <c r="B488" s="2" t="s">
        <v>408</v>
      </c>
      <c r="C488" s="2" t="s">
        <v>386</v>
      </c>
      <c r="D488" s="2">
        <v>38236722</v>
      </c>
      <c r="E488" s="2" t="s">
        <v>1133</v>
      </c>
      <c r="F488" s="2" t="s">
        <v>1131</v>
      </c>
      <c r="G488" s="2">
        <v>29</v>
      </c>
    </row>
    <row r="489" spans="1:7" ht="15" x14ac:dyDescent="0.2">
      <c r="A489" s="2" t="s">
        <v>1027</v>
      </c>
      <c r="B489" s="2" t="s">
        <v>409</v>
      </c>
      <c r="C489" s="2" t="s">
        <v>386</v>
      </c>
      <c r="D489" s="2">
        <v>38606844</v>
      </c>
      <c r="E489" s="2" t="s">
        <v>1130</v>
      </c>
      <c r="F489" s="2" t="s">
        <v>1131</v>
      </c>
      <c r="G489" s="2">
        <v>27</v>
      </c>
    </row>
    <row r="490" spans="1:7" ht="15" x14ac:dyDescent="0.2">
      <c r="A490" s="2" t="s">
        <v>1044</v>
      </c>
      <c r="B490" s="2" t="s">
        <v>410</v>
      </c>
      <c r="C490" s="2" t="s">
        <v>386</v>
      </c>
      <c r="D490" s="2">
        <v>39652737</v>
      </c>
      <c r="E490" s="2" t="s">
        <v>1132</v>
      </c>
      <c r="F490" s="2" t="s">
        <v>1131</v>
      </c>
      <c r="G490" s="2">
        <v>10</v>
      </c>
    </row>
    <row r="491" spans="1:7" ht="15" x14ac:dyDescent="0.2">
      <c r="A491" s="2" t="s">
        <v>1040</v>
      </c>
      <c r="B491" s="2" t="s">
        <v>411</v>
      </c>
      <c r="C491" s="2" t="s">
        <v>386</v>
      </c>
      <c r="D491" s="2">
        <v>39930353</v>
      </c>
      <c r="E491" s="2" t="s">
        <v>1133</v>
      </c>
      <c r="F491" s="2" t="s">
        <v>1132</v>
      </c>
      <c r="G491" s="2">
        <v>31</v>
      </c>
    </row>
    <row r="492" spans="1:7" ht="15" x14ac:dyDescent="0.2">
      <c r="A492" s="2" t="s">
        <v>1066</v>
      </c>
      <c r="B492" s="2" t="s">
        <v>412</v>
      </c>
      <c r="C492" s="2" t="s">
        <v>386</v>
      </c>
      <c r="D492" s="2">
        <v>40900546</v>
      </c>
      <c r="E492" s="2" t="s">
        <v>1131</v>
      </c>
      <c r="F492" s="2" t="s">
        <v>1132</v>
      </c>
      <c r="G492" s="2">
        <v>59</v>
      </c>
    </row>
    <row r="493" spans="1:7" ht="15" x14ac:dyDescent="0.2">
      <c r="A493" s="2" t="s">
        <v>1049</v>
      </c>
      <c r="B493" s="2" t="s">
        <v>543</v>
      </c>
      <c r="C493" s="2" t="s">
        <v>386</v>
      </c>
      <c r="D493" s="2">
        <v>41810856</v>
      </c>
      <c r="E493" s="2" t="s">
        <v>1132</v>
      </c>
      <c r="F493" s="2" t="s">
        <v>1133</v>
      </c>
      <c r="G493" s="2">
        <v>54</v>
      </c>
    </row>
    <row r="494" spans="1:7" ht="15" x14ac:dyDescent="0.2">
      <c r="A494" s="2" t="s">
        <v>1042</v>
      </c>
      <c r="B494" s="2" t="s">
        <v>413</v>
      </c>
      <c r="C494" s="2" t="s">
        <v>386</v>
      </c>
      <c r="D494" s="2">
        <v>41847626</v>
      </c>
      <c r="E494" s="2" t="s">
        <v>1131</v>
      </c>
      <c r="F494" s="2" t="s">
        <v>1132</v>
      </c>
      <c r="G494" s="2">
        <v>5</v>
      </c>
    </row>
    <row r="495" spans="1:7" ht="15" x14ac:dyDescent="0.2">
      <c r="A495" s="2" t="s">
        <v>1045</v>
      </c>
      <c r="B495" s="2" t="s">
        <v>414</v>
      </c>
      <c r="C495" s="2" t="s">
        <v>386</v>
      </c>
      <c r="D495" s="2">
        <v>41991084</v>
      </c>
      <c r="E495" s="2" t="s">
        <v>1131</v>
      </c>
      <c r="F495" s="2" t="s">
        <v>1130</v>
      </c>
      <c r="G495" s="2">
        <v>49</v>
      </c>
    </row>
    <row r="496" spans="1:7" ht="15" x14ac:dyDescent="0.2">
      <c r="A496" s="2" t="s">
        <v>1039</v>
      </c>
      <c r="B496" s="2" t="s">
        <v>415</v>
      </c>
      <c r="C496" s="2" t="s">
        <v>386</v>
      </c>
      <c r="D496" s="2">
        <v>42174146</v>
      </c>
      <c r="E496" s="2" t="s">
        <v>1132</v>
      </c>
      <c r="F496" s="2" t="s">
        <v>1130</v>
      </c>
      <c r="G496" s="2">
        <v>36</v>
      </c>
    </row>
    <row r="497" spans="1:7" ht="15" x14ac:dyDescent="0.2">
      <c r="A497" s="2" t="s">
        <v>1071</v>
      </c>
      <c r="B497" s="2" t="s">
        <v>422</v>
      </c>
      <c r="C497" s="2" t="s">
        <v>386</v>
      </c>
      <c r="D497" s="2">
        <v>42231962</v>
      </c>
      <c r="E497" s="2" t="s">
        <v>1132</v>
      </c>
      <c r="F497" s="2" t="s">
        <v>1133</v>
      </c>
      <c r="G497" s="2">
        <v>65</v>
      </c>
    </row>
    <row r="498" spans="1:7" ht="15" x14ac:dyDescent="0.2">
      <c r="A498" s="2" t="s">
        <v>1030</v>
      </c>
      <c r="B498" s="2" t="s">
        <v>416</v>
      </c>
      <c r="C498" s="2" t="s">
        <v>386</v>
      </c>
      <c r="D498" s="2">
        <v>42257734</v>
      </c>
      <c r="E498" s="2" t="s">
        <v>1130</v>
      </c>
      <c r="F498" s="2" t="s">
        <v>1131</v>
      </c>
      <c r="G498" s="2">
        <v>21</v>
      </c>
    </row>
    <row r="499" spans="1:7" ht="15" x14ac:dyDescent="0.2">
      <c r="A499" s="2" t="s">
        <v>1033</v>
      </c>
      <c r="B499" s="2" t="s">
        <v>417</v>
      </c>
      <c r="C499" s="2" t="s">
        <v>386</v>
      </c>
      <c r="D499" s="2">
        <v>42375533</v>
      </c>
      <c r="E499" s="2" t="s">
        <v>1131</v>
      </c>
      <c r="F499" s="2" t="s">
        <v>1130</v>
      </c>
      <c r="G499" s="2">
        <v>21</v>
      </c>
    </row>
    <row r="500" spans="1:7" ht="15" x14ac:dyDescent="0.2">
      <c r="A500" s="2" t="s">
        <v>1055</v>
      </c>
      <c r="B500" s="2" t="s">
        <v>562</v>
      </c>
      <c r="C500" s="2" t="s">
        <v>386</v>
      </c>
      <c r="D500" s="2">
        <v>42515637</v>
      </c>
      <c r="E500" s="2" t="s">
        <v>1132</v>
      </c>
      <c r="F500" s="2" t="s">
        <v>1133</v>
      </c>
      <c r="G500" s="2">
        <v>24</v>
      </c>
    </row>
    <row r="501" spans="1:7" ht="15" x14ac:dyDescent="0.2">
      <c r="A501" s="2" t="s">
        <v>1056</v>
      </c>
      <c r="B501" s="2" t="s">
        <v>483</v>
      </c>
      <c r="C501" s="2" t="s">
        <v>386</v>
      </c>
      <c r="D501" s="2">
        <v>42528524</v>
      </c>
      <c r="E501" s="2" t="s">
        <v>1131</v>
      </c>
      <c r="F501" s="2" t="s">
        <v>1130</v>
      </c>
      <c r="G501" s="2">
        <v>21</v>
      </c>
    </row>
    <row r="502" spans="1:7" ht="15" x14ac:dyDescent="0.2">
      <c r="A502" s="2" t="s">
        <v>1070</v>
      </c>
      <c r="B502" s="2" t="s">
        <v>418</v>
      </c>
      <c r="C502" s="2" t="s">
        <v>386</v>
      </c>
      <c r="D502" s="2">
        <v>42558243</v>
      </c>
      <c r="E502" s="2" t="s">
        <v>1130</v>
      </c>
      <c r="F502" s="2" t="s">
        <v>1133</v>
      </c>
      <c r="G502" s="2">
        <v>30</v>
      </c>
    </row>
    <row r="503" spans="1:7" ht="15" x14ac:dyDescent="0.2">
      <c r="A503" s="2" t="s">
        <v>1036</v>
      </c>
      <c r="B503" s="2" t="s">
        <v>419</v>
      </c>
      <c r="C503" s="2" t="s">
        <v>386</v>
      </c>
      <c r="D503" s="2">
        <v>42605231</v>
      </c>
      <c r="E503" s="2" t="s">
        <v>1130</v>
      </c>
      <c r="F503" s="2" t="s">
        <v>1133</v>
      </c>
      <c r="G503" s="2">
        <v>50</v>
      </c>
    </row>
    <row r="504" spans="1:7" ht="15" x14ac:dyDescent="0.2">
      <c r="A504" s="2" t="s">
        <v>1064</v>
      </c>
      <c r="B504" s="2" t="s">
        <v>420</v>
      </c>
      <c r="C504" s="2" t="s">
        <v>386</v>
      </c>
      <c r="D504" s="2">
        <v>42954129</v>
      </c>
      <c r="E504" s="2" t="s">
        <v>1131</v>
      </c>
      <c r="F504" s="2" t="s">
        <v>1130</v>
      </c>
      <c r="G504" s="2">
        <v>36</v>
      </c>
    </row>
    <row r="505" spans="1:7" ht="15" x14ac:dyDescent="0.2">
      <c r="A505" s="2" t="s">
        <v>1037</v>
      </c>
      <c r="B505" s="2" t="s">
        <v>421</v>
      </c>
      <c r="C505" s="2" t="s">
        <v>386</v>
      </c>
      <c r="D505" s="2">
        <v>43071932</v>
      </c>
      <c r="E505" s="2" t="s">
        <v>1132</v>
      </c>
      <c r="F505" s="2" t="s">
        <v>1133</v>
      </c>
      <c r="G505" s="2">
        <v>28</v>
      </c>
    </row>
    <row r="506" spans="1:7" ht="15" x14ac:dyDescent="0.2">
      <c r="A506" s="2" t="s">
        <v>1096</v>
      </c>
      <c r="B506" s="2" t="s">
        <v>490</v>
      </c>
      <c r="C506" s="2" t="s">
        <v>427</v>
      </c>
      <c r="D506" s="2">
        <v>26024</v>
      </c>
      <c r="E506" s="2" t="s">
        <v>1131</v>
      </c>
      <c r="F506" s="2" t="s">
        <v>1133</v>
      </c>
      <c r="G506" s="2">
        <v>19</v>
      </c>
    </row>
    <row r="507" spans="1:7" ht="15" x14ac:dyDescent="0.2">
      <c r="A507" s="2" t="s">
        <v>1097</v>
      </c>
      <c r="B507" s="2" t="s">
        <v>541</v>
      </c>
      <c r="C507" s="2" t="s">
        <v>427</v>
      </c>
      <c r="D507" s="2">
        <v>242631</v>
      </c>
      <c r="E507" s="2" t="s">
        <v>1133</v>
      </c>
      <c r="F507" s="2" t="s">
        <v>1132</v>
      </c>
      <c r="G507" s="2">
        <v>29</v>
      </c>
    </row>
    <row r="508" spans="1:7" ht="15" x14ac:dyDescent="0.2">
      <c r="A508" s="2" t="s">
        <v>1085</v>
      </c>
      <c r="B508" s="2" t="s">
        <v>428</v>
      </c>
      <c r="C508" s="2" t="s">
        <v>427</v>
      </c>
      <c r="D508" s="2">
        <v>254277</v>
      </c>
      <c r="E508" s="2" t="s">
        <v>1131</v>
      </c>
      <c r="F508" s="2" t="s">
        <v>1130</v>
      </c>
      <c r="G508" s="2">
        <v>59</v>
      </c>
    </row>
    <row r="509" spans="1:7" ht="15" x14ac:dyDescent="0.2">
      <c r="A509" s="2" t="s">
        <v>1089</v>
      </c>
      <c r="B509" s="2" t="s">
        <v>429</v>
      </c>
      <c r="C509" s="2" t="s">
        <v>427</v>
      </c>
      <c r="D509" s="2">
        <v>814999</v>
      </c>
      <c r="E509" s="2" t="s">
        <v>1130</v>
      </c>
      <c r="F509" s="2" t="s">
        <v>1131</v>
      </c>
      <c r="G509" s="2">
        <v>64</v>
      </c>
    </row>
    <row r="510" spans="1:7" ht="15" x14ac:dyDescent="0.2">
      <c r="A510" s="2" t="s">
        <v>1093</v>
      </c>
      <c r="B510" s="2" t="s">
        <v>513</v>
      </c>
      <c r="C510" s="2" t="s">
        <v>427</v>
      </c>
      <c r="D510" s="2">
        <v>928275</v>
      </c>
      <c r="E510" s="2" t="s">
        <v>1130</v>
      </c>
      <c r="F510" s="2" t="s">
        <v>1131</v>
      </c>
      <c r="G510" s="2">
        <v>45</v>
      </c>
    </row>
    <row r="511" spans="1:7" ht="15" x14ac:dyDescent="0.2">
      <c r="A511" s="2" t="s">
        <v>1088</v>
      </c>
      <c r="B511" s="2" t="s">
        <v>430</v>
      </c>
      <c r="C511" s="2" t="s">
        <v>427</v>
      </c>
      <c r="D511" s="2">
        <v>939098</v>
      </c>
      <c r="E511" s="2" t="s">
        <v>1132</v>
      </c>
      <c r="F511" s="2" t="s">
        <v>1130</v>
      </c>
      <c r="G511" s="2">
        <v>21</v>
      </c>
    </row>
    <row r="512" spans="1:7" ht="15" x14ac:dyDescent="0.2">
      <c r="A512" s="2" t="s">
        <v>1111</v>
      </c>
      <c r="B512" s="2" t="s">
        <v>431</v>
      </c>
      <c r="C512" s="2" t="s">
        <v>427</v>
      </c>
      <c r="D512" s="2">
        <v>1017060</v>
      </c>
      <c r="E512" s="2" t="s">
        <v>1131</v>
      </c>
      <c r="F512" s="2" t="s">
        <v>1130</v>
      </c>
      <c r="G512" s="2">
        <v>64</v>
      </c>
    </row>
    <row r="513" spans="1:7" ht="15" x14ac:dyDescent="0.2">
      <c r="A513" s="2" t="s">
        <v>1108</v>
      </c>
      <c r="B513" s="2" t="s">
        <v>544</v>
      </c>
      <c r="C513" s="2" t="s">
        <v>427</v>
      </c>
      <c r="D513" s="2">
        <v>1048384</v>
      </c>
      <c r="E513" s="2" t="s">
        <v>1133</v>
      </c>
      <c r="F513" s="2" t="s">
        <v>1132</v>
      </c>
      <c r="G513" s="2">
        <v>38</v>
      </c>
    </row>
    <row r="514" spans="1:7" ht="15" x14ac:dyDescent="0.2">
      <c r="A514" s="2" t="s">
        <v>1092</v>
      </c>
      <c r="B514" s="2" t="s">
        <v>542</v>
      </c>
      <c r="C514" s="2" t="s">
        <v>427</v>
      </c>
      <c r="D514" s="2">
        <v>1165011</v>
      </c>
      <c r="E514" s="2" t="s">
        <v>1131</v>
      </c>
      <c r="F514" s="2" t="s">
        <v>1130</v>
      </c>
      <c r="G514" s="2">
        <v>37</v>
      </c>
    </row>
    <row r="515" spans="1:7" ht="15" x14ac:dyDescent="0.2">
      <c r="A515" s="2" t="s">
        <v>1103</v>
      </c>
      <c r="B515" s="2" t="s">
        <v>538</v>
      </c>
      <c r="C515" s="2" t="s">
        <v>427</v>
      </c>
      <c r="D515" s="2">
        <v>1173026</v>
      </c>
      <c r="E515" s="2" t="s">
        <v>1132</v>
      </c>
      <c r="F515" s="2" t="s">
        <v>1133</v>
      </c>
      <c r="G515" s="2">
        <v>21</v>
      </c>
    </row>
    <row r="516" spans="1:7" ht="15" x14ac:dyDescent="0.2">
      <c r="A516" s="2" t="s">
        <v>1105</v>
      </c>
      <c r="B516" s="2" t="s">
        <v>511</v>
      </c>
      <c r="C516" s="2" t="s">
        <v>427</v>
      </c>
      <c r="D516" s="2">
        <v>1382280</v>
      </c>
      <c r="E516" s="2" t="s">
        <v>1132</v>
      </c>
      <c r="F516" s="2" t="s">
        <v>1133</v>
      </c>
      <c r="G516" s="2">
        <v>49</v>
      </c>
    </row>
    <row r="517" spans="1:7" ht="15" x14ac:dyDescent="0.2">
      <c r="A517" s="2" t="s">
        <v>1107</v>
      </c>
      <c r="B517" s="2" t="s">
        <v>487</v>
      </c>
      <c r="C517" s="2" t="s">
        <v>427</v>
      </c>
      <c r="D517" s="2">
        <v>1807181</v>
      </c>
      <c r="E517" s="2" t="s">
        <v>1132</v>
      </c>
      <c r="F517" s="2" t="s">
        <v>1133</v>
      </c>
      <c r="G517" s="2">
        <v>54</v>
      </c>
    </row>
    <row r="518" spans="1:7" ht="15" x14ac:dyDescent="0.2">
      <c r="A518" s="2" t="s">
        <v>1116</v>
      </c>
      <c r="B518" s="2" t="s">
        <v>432</v>
      </c>
      <c r="C518" s="2" t="s">
        <v>427</v>
      </c>
      <c r="D518" s="2">
        <v>2151697</v>
      </c>
      <c r="E518" s="2" t="s">
        <v>1130</v>
      </c>
      <c r="F518" s="2" t="s">
        <v>1131</v>
      </c>
      <c r="G518" s="2">
        <v>14</v>
      </c>
    </row>
    <row r="519" spans="1:7" ht="15" x14ac:dyDescent="0.2">
      <c r="A519" s="2" t="s">
        <v>1077</v>
      </c>
      <c r="B519" s="2" t="s">
        <v>433</v>
      </c>
      <c r="C519" s="2" t="s">
        <v>427</v>
      </c>
      <c r="D519" s="2">
        <v>2210834</v>
      </c>
      <c r="E519" s="2" t="s">
        <v>1132</v>
      </c>
      <c r="F519" s="2" t="s">
        <v>1133</v>
      </c>
      <c r="G519" s="2">
        <v>64</v>
      </c>
    </row>
    <row r="520" spans="1:7" ht="15" x14ac:dyDescent="0.2">
      <c r="A520" s="2" t="s">
        <v>1113</v>
      </c>
      <c r="B520" s="2" t="s">
        <v>460</v>
      </c>
      <c r="C520" s="2" t="s">
        <v>427</v>
      </c>
      <c r="D520" s="2">
        <v>2351485</v>
      </c>
      <c r="E520" s="2" t="s">
        <v>1131</v>
      </c>
      <c r="F520" s="2" t="s">
        <v>1130</v>
      </c>
      <c r="G520" s="2">
        <v>13</v>
      </c>
    </row>
    <row r="521" spans="1:7" ht="15" x14ac:dyDescent="0.2">
      <c r="A521" s="2" t="s">
        <v>1082</v>
      </c>
      <c r="B521" s="2" t="s">
        <v>434</v>
      </c>
      <c r="C521" s="2" t="s">
        <v>427</v>
      </c>
      <c r="D521" s="2">
        <v>2604762</v>
      </c>
      <c r="E521" s="2" t="s">
        <v>1132</v>
      </c>
      <c r="F521" s="2" t="s">
        <v>1133</v>
      </c>
      <c r="G521" s="2">
        <v>6</v>
      </c>
    </row>
    <row r="522" spans="1:7" ht="15" x14ac:dyDescent="0.2">
      <c r="A522" s="2" t="s">
        <v>1098</v>
      </c>
      <c r="B522" s="2" t="s">
        <v>525</v>
      </c>
      <c r="C522" s="2" t="s">
        <v>427</v>
      </c>
      <c r="D522" s="2">
        <v>2672747</v>
      </c>
      <c r="E522" s="2" t="s">
        <v>1132</v>
      </c>
      <c r="F522" s="2" t="s">
        <v>1133</v>
      </c>
      <c r="G522" s="2">
        <v>37</v>
      </c>
    </row>
    <row r="523" spans="1:7" ht="15" x14ac:dyDescent="0.2">
      <c r="A523" s="2" t="s">
        <v>1079</v>
      </c>
      <c r="B523" s="2" t="s">
        <v>435</v>
      </c>
      <c r="C523" s="2" t="s">
        <v>427</v>
      </c>
      <c r="D523" s="2">
        <v>2897349</v>
      </c>
      <c r="E523" s="2" t="s">
        <v>1133</v>
      </c>
      <c r="F523" s="2" t="s">
        <v>1132</v>
      </c>
      <c r="G523" s="2">
        <v>9</v>
      </c>
    </row>
    <row r="524" spans="1:7" ht="15" x14ac:dyDescent="0.2">
      <c r="A524" s="2" t="s">
        <v>1090</v>
      </c>
      <c r="B524" s="2" t="s">
        <v>436</v>
      </c>
      <c r="C524" s="2" t="s">
        <v>427</v>
      </c>
      <c r="D524" s="2">
        <v>2920915</v>
      </c>
      <c r="E524" s="2" t="s">
        <v>1132</v>
      </c>
      <c r="F524" s="2" t="s">
        <v>1133</v>
      </c>
      <c r="G524" s="2">
        <v>57</v>
      </c>
    </row>
    <row r="525" spans="1:7" ht="15" x14ac:dyDescent="0.2">
      <c r="A525" s="2" t="s">
        <v>1102</v>
      </c>
      <c r="B525" s="2" t="s">
        <v>519</v>
      </c>
      <c r="C525" s="2" t="s">
        <v>427</v>
      </c>
      <c r="D525" s="2">
        <v>5734204</v>
      </c>
      <c r="E525" s="2" t="s">
        <v>1132</v>
      </c>
      <c r="F525" s="2" t="s">
        <v>1133</v>
      </c>
      <c r="G525" s="2">
        <v>14</v>
      </c>
    </row>
    <row r="526" spans="1:7" ht="15" x14ac:dyDescent="0.2">
      <c r="A526" s="2" t="s">
        <v>1119</v>
      </c>
      <c r="B526" s="2" t="s">
        <v>459</v>
      </c>
      <c r="C526" s="2" t="s">
        <v>427</v>
      </c>
      <c r="D526" s="2">
        <v>6181415</v>
      </c>
      <c r="E526" s="2" t="s">
        <v>1132</v>
      </c>
      <c r="F526" s="2" t="s">
        <v>1133</v>
      </c>
      <c r="G526" s="2">
        <v>25</v>
      </c>
    </row>
    <row r="527" spans="1:7" ht="15" x14ac:dyDescent="0.2">
      <c r="A527" s="2" t="s">
        <v>1084</v>
      </c>
      <c r="B527" s="2" t="s">
        <v>437</v>
      </c>
      <c r="C527" s="2" t="s">
        <v>427</v>
      </c>
      <c r="D527" s="2">
        <v>7044056</v>
      </c>
      <c r="E527" s="2" t="s">
        <v>1130</v>
      </c>
      <c r="F527" s="2" t="s">
        <v>1132</v>
      </c>
      <c r="G527" s="2">
        <v>49</v>
      </c>
    </row>
    <row r="528" spans="1:7" ht="15" x14ac:dyDescent="0.2">
      <c r="A528" s="2" t="s">
        <v>1076</v>
      </c>
      <c r="B528" s="2" t="s">
        <v>438</v>
      </c>
      <c r="C528" s="2" t="s">
        <v>427</v>
      </c>
      <c r="D528" s="2">
        <v>9183680</v>
      </c>
      <c r="E528" s="2" t="s">
        <v>1132</v>
      </c>
      <c r="F528" s="2" t="s">
        <v>1133</v>
      </c>
      <c r="G528" s="2">
        <v>40</v>
      </c>
    </row>
    <row r="529" spans="1:7" ht="15" x14ac:dyDescent="0.2">
      <c r="A529" s="2" t="s">
        <v>1104</v>
      </c>
      <c r="B529" s="2" t="s">
        <v>565</v>
      </c>
      <c r="C529" s="2" t="s">
        <v>427</v>
      </c>
      <c r="D529" s="2">
        <v>12764897</v>
      </c>
      <c r="E529" s="2" t="s">
        <v>1130</v>
      </c>
      <c r="F529" s="2" t="s">
        <v>1131</v>
      </c>
      <c r="G529" s="2">
        <v>15</v>
      </c>
    </row>
    <row r="530" spans="1:7" ht="15" x14ac:dyDescent="0.2">
      <c r="A530" s="2" t="s">
        <v>1083</v>
      </c>
      <c r="B530" s="2" t="s">
        <v>462</v>
      </c>
      <c r="C530" s="2" t="s">
        <v>427</v>
      </c>
      <c r="D530" s="2">
        <v>13708958</v>
      </c>
      <c r="E530" s="2" t="s">
        <v>1131</v>
      </c>
      <c r="F530" s="2" t="s">
        <v>1130</v>
      </c>
      <c r="G530" s="2">
        <v>48</v>
      </c>
    </row>
    <row r="531" spans="1:7" ht="15" x14ac:dyDescent="0.2">
      <c r="A531" s="2" t="s">
        <v>1106</v>
      </c>
      <c r="B531" s="2" t="s">
        <v>551</v>
      </c>
      <c r="C531" s="2" t="s">
        <v>427</v>
      </c>
      <c r="D531" s="2">
        <v>18330914</v>
      </c>
      <c r="E531" s="2" t="s">
        <v>1131</v>
      </c>
      <c r="F531" s="2" t="s">
        <v>1130</v>
      </c>
      <c r="G531" s="2">
        <v>43</v>
      </c>
    </row>
    <row r="532" spans="1:7" ht="15" x14ac:dyDescent="0.2">
      <c r="A532" s="2" t="s">
        <v>1126</v>
      </c>
      <c r="B532" s="2" t="s">
        <v>463</v>
      </c>
      <c r="C532" s="2" t="s">
        <v>427</v>
      </c>
      <c r="D532" s="2">
        <v>34232304</v>
      </c>
      <c r="E532" s="2" t="s">
        <v>1130</v>
      </c>
      <c r="F532" s="2" t="s">
        <v>1131</v>
      </c>
      <c r="G532" s="2">
        <v>36</v>
      </c>
    </row>
    <row r="533" spans="1:7" ht="15" x14ac:dyDescent="0.2">
      <c r="A533" s="2" t="s">
        <v>1115</v>
      </c>
      <c r="B533" s="2" t="s">
        <v>464</v>
      </c>
      <c r="C533" s="2" t="s">
        <v>427</v>
      </c>
      <c r="D533" s="2">
        <v>37106678</v>
      </c>
      <c r="E533" s="2" t="s">
        <v>1132</v>
      </c>
      <c r="F533" s="2" t="s">
        <v>1133</v>
      </c>
      <c r="G533" s="2">
        <v>56</v>
      </c>
    </row>
    <row r="534" spans="1:7" ht="15" x14ac:dyDescent="0.2">
      <c r="A534" s="2" t="s">
        <v>1122</v>
      </c>
      <c r="B534" s="2" t="s">
        <v>440</v>
      </c>
      <c r="C534" s="2" t="s">
        <v>427</v>
      </c>
      <c r="D534" s="2">
        <v>39767850</v>
      </c>
      <c r="E534" s="2" t="s">
        <v>1132</v>
      </c>
      <c r="F534" s="2" t="s">
        <v>1133</v>
      </c>
      <c r="G534" s="2">
        <v>57</v>
      </c>
    </row>
    <row r="535" spans="1:7" ht="15" x14ac:dyDescent="0.2">
      <c r="A535" s="2" t="s">
        <v>1095</v>
      </c>
      <c r="B535" s="2" t="s">
        <v>510</v>
      </c>
      <c r="C535" s="2" t="s">
        <v>427</v>
      </c>
      <c r="D535" s="2">
        <v>40105072</v>
      </c>
      <c r="E535" s="2" t="s">
        <v>1131</v>
      </c>
      <c r="F535" s="2" t="s">
        <v>1132</v>
      </c>
      <c r="G535" s="2">
        <v>33</v>
      </c>
    </row>
    <row r="536" spans="1:7" ht="15" x14ac:dyDescent="0.2">
      <c r="A536" s="2" t="s">
        <v>1128</v>
      </c>
      <c r="B536" s="2" t="s">
        <v>441</v>
      </c>
      <c r="C536" s="2" t="s">
        <v>427</v>
      </c>
      <c r="D536" s="2">
        <v>42745450</v>
      </c>
      <c r="E536" s="2" t="s">
        <v>1131</v>
      </c>
      <c r="F536" s="2" t="s">
        <v>1132</v>
      </c>
      <c r="G536" s="2">
        <v>24</v>
      </c>
    </row>
    <row r="537" spans="1:7" ht="15" x14ac:dyDescent="0.2">
      <c r="A537" s="2" t="s">
        <v>1110</v>
      </c>
      <c r="B537" s="2" t="s">
        <v>461</v>
      </c>
      <c r="C537" s="2" t="s">
        <v>427</v>
      </c>
      <c r="D537" s="2">
        <v>43102525</v>
      </c>
      <c r="E537" s="2" t="s">
        <v>1133</v>
      </c>
      <c r="F537" s="2" t="s">
        <v>1132</v>
      </c>
      <c r="G537" s="2">
        <v>18</v>
      </c>
    </row>
    <row r="538" spans="1:7" ht="15" x14ac:dyDescent="0.2">
      <c r="A538" s="2" t="s">
        <v>1117</v>
      </c>
      <c r="B538" s="2" t="s">
        <v>442</v>
      </c>
      <c r="C538" s="2" t="s">
        <v>427</v>
      </c>
      <c r="D538" s="2">
        <v>43768956</v>
      </c>
      <c r="E538" s="2" t="s">
        <v>1133</v>
      </c>
      <c r="F538" s="2" t="s">
        <v>1130</v>
      </c>
      <c r="G538" s="2">
        <v>22</v>
      </c>
    </row>
    <row r="539" spans="1:7" ht="15" x14ac:dyDescent="0.2">
      <c r="A539" s="2" t="s">
        <v>1081</v>
      </c>
      <c r="B539" s="2" t="s">
        <v>443</v>
      </c>
      <c r="C539" s="2" t="s">
        <v>427</v>
      </c>
      <c r="D539" s="2">
        <v>44452357</v>
      </c>
      <c r="E539" s="2" t="s">
        <v>1132</v>
      </c>
      <c r="F539" s="2" t="s">
        <v>1130</v>
      </c>
      <c r="G539" s="2">
        <v>9</v>
      </c>
    </row>
    <row r="540" spans="1:7" ht="15" x14ac:dyDescent="0.2">
      <c r="A540" s="2" t="s">
        <v>1086</v>
      </c>
      <c r="B540" s="2" t="s">
        <v>444</v>
      </c>
      <c r="C540" s="2" t="s">
        <v>427</v>
      </c>
      <c r="D540" s="2">
        <v>45326712</v>
      </c>
      <c r="E540" s="2" t="s">
        <v>1131</v>
      </c>
      <c r="F540" s="2" t="s">
        <v>1133</v>
      </c>
      <c r="G540" s="2">
        <v>24</v>
      </c>
    </row>
    <row r="541" spans="1:7" ht="15" x14ac:dyDescent="0.2">
      <c r="A541" s="2" t="s">
        <v>1118</v>
      </c>
      <c r="B541" s="2" t="s">
        <v>445</v>
      </c>
      <c r="C541" s="2" t="s">
        <v>427</v>
      </c>
      <c r="D541" s="2">
        <v>45832723</v>
      </c>
      <c r="E541" s="2" t="s">
        <v>1132</v>
      </c>
      <c r="F541" s="2" t="s">
        <v>1131</v>
      </c>
      <c r="G541" s="2">
        <v>61</v>
      </c>
    </row>
    <row r="542" spans="1:7" ht="15" x14ac:dyDescent="0.2">
      <c r="A542" s="2" t="s">
        <v>1100</v>
      </c>
      <c r="B542" s="2" t="s">
        <v>529</v>
      </c>
      <c r="C542" s="2" t="s">
        <v>427</v>
      </c>
      <c r="D542" s="2">
        <v>46070068</v>
      </c>
      <c r="E542" s="2" t="s">
        <v>1133</v>
      </c>
      <c r="F542" s="2" t="s">
        <v>1131</v>
      </c>
      <c r="G542" s="2">
        <v>41</v>
      </c>
    </row>
    <row r="543" spans="1:7" ht="15" x14ac:dyDescent="0.2">
      <c r="A543" s="2" t="s">
        <v>1124</v>
      </c>
      <c r="B543" s="2" t="s">
        <v>446</v>
      </c>
      <c r="C543" s="2" t="s">
        <v>427</v>
      </c>
      <c r="D543" s="2">
        <v>46222912</v>
      </c>
      <c r="E543" s="2" t="s">
        <v>1131</v>
      </c>
      <c r="F543" s="2" t="s">
        <v>1132</v>
      </c>
      <c r="G543" s="2">
        <v>55</v>
      </c>
    </row>
    <row r="544" spans="1:7" ht="15" x14ac:dyDescent="0.2">
      <c r="A544" s="2" t="s">
        <v>1080</v>
      </c>
      <c r="B544" s="2" t="s">
        <v>447</v>
      </c>
      <c r="C544" s="2" t="s">
        <v>427</v>
      </c>
      <c r="D544" s="2">
        <v>46332030</v>
      </c>
      <c r="E544" s="2" t="s">
        <v>1133</v>
      </c>
      <c r="F544" s="2" t="s">
        <v>1131</v>
      </c>
      <c r="G544" s="2">
        <v>35</v>
      </c>
    </row>
    <row r="545" spans="1:7" ht="15" x14ac:dyDescent="0.2">
      <c r="A545" s="2" t="s">
        <v>1121</v>
      </c>
      <c r="B545" s="2" t="s">
        <v>448</v>
      </c>
      <c r="C545" s="2" t="s">
        <v>427</v>
      </c>
      <c r="D545" s="2">
        <v>46655788</v>
      </c>
      <c r="E545" s="2" t="s">
        <v>1132</v>
      </c>
      <c r="F545" s="2" t="s">
        <v>1131</v>
      </c>
      <c r="G545" s="2">
        <v>38</v>
      </c>
    </row>
    <row r="546" spans="1:7" ht="15" x14ac:dyDescent="0.2">
      <c r="A546" s="2" t="s">
        <v>1123</v>
      </c>
      <c r="B546" s="2" t="s">
        <v>449</v>
      </c>
      <c r="C546" s="2" t="s">
        <v>427</v>
      </c>
      <c r="D546" s="2">
        <v>46728910</v>
      </c>
      <c r="E546" s="2" t="s">
        <v>1132</v>
      </c>
      <c r="F546" s="2" t="s">
        <v>1133</v>
      </c>
      <c r="G546" s="2">
        <v>36</v>
      </c>
    </row>
    <row r="547" spans="1:7" ht="15" x14ac:dyDescent="0.2">
      <c r="A547" s="2" t="s">
        <v>1094</v>
      </c>
      <c r="B547" s="2" t="s">
        <v>569</v>
      </c>
      <c r="C547" s="2" t="s">
        <v>427</v>
      </c>
      <c r="D547" s="2">
        <v>46881602</v>
      </c>
      <c r="E547" s="2" t="s">
        <v>1130</v>
      </c>
      <c r="F547" s="2" t="s">
        <v>1131</v>
      </c>
      <c r="G547" s="2">
        <v>20</v>
      </c>
    </row>
    <row r="548" spans="1:7" ht="15" x14ac:dyDescent="0.2">
      <c r="A548" s="2" t="s">
        <v>1112</v>
      </c>
      <c r="B548" s="2" t="s">
        <v>450</v>
      </c>
      <c r="C548" s="2" t="s">
        <v>427</v>
      </c>
      <c r="D548" s="2">
        <v>46881663</v>
      </c>
      <c r="E548" s="2" t="s">
        <v>1131</v>
      </c>
      <c r="F548" s="2" t="s">
        <v>1132</v>
      </c>
      <c r="G548" s="2">
        <v>31</v>
      </c>
    </row>
    <row r="549" spans="1:7" ht="15" x14ac:dyDescent="0.2">
      <c r="A549" s="2" t="s">
        <v>1074</v>
      </c>
      <c r="B549" s="2" t="s">
        <v>451</v>
      </c>
      <c r="C549" s="2" t="s">
        <v>427</v>
      </c>
      <c r="D549" s="2">
        <v>46882719</v>
      </c>
      <c r="E549" s="2" t="s">
        <v>1133</v>
      </c>
      <c r="F549" s="2" t="s">
        <v>1130</v>
      </c>
      <c r="G549" s="2">
        <v>45</v>
      </c>
    </row>
    <row r="550" spans="1:7" ht="15" x14ac:dyDescent="0.2">
      <c r="A550" s="2" t="s">
        <v>1091</v>
      </c>
      <c r="B550" s="2" t="s">
        <v>452</v>
      </c>
      <c r="C550" s="2" t="s">
        <v>427</v>
      </c>
      <c r="D550" s="2">
        <v>47051757</v>
      </c>
      <c r="E550" s="2" t="s">
        <v>1133</v>
      </c>
      <c r="F550" s="2" t="s">
        <v>1132</v>
      </c>
      <c r="G550" s="2">
        <v>17</v>
      </c>
    </row>
    <row r="551" spans="1:7" ht="15" x14ac:dyDescent="0.2">
      <c r="A551" s="2" t="s">
        <v>1075</v>
      </c>
      <c r="B551" s="2" t="s">
        <v>453</v>
      </c>
      <c r="C551" s="2" t="s">
        <v>427</v>
      </c>
      <c r="D551" s="2">
        <v>47067863</v>
      </c>
      <c r="E551" s="2" t="s">
        <v>1133</v>
      </c>
      <c r="F551" s="2" t="s">
        <v>1132</v>
      </c>
      <c r="G551" s="2">
        <v>22</v>
      </c>
    </row>
    <row r="552" spans="1:7" ht="15" x14ac:dyDescent="0.2">
      <c r="A552" s="2" t="s">
        <v>1087</v>
      </c>
      <c r="B552" s="2" t="s">
        <v>465</v>
      </c>
      <c r="C552" s="2" t="s">
        <v>427</v>
      </c>
      <c r="D552" s="2">
        <v>47440473</v>
      </c>
      <c r="E552" s="2" t="s">
        <v>1132</v>
      </c>
      <c r="F552" s="2" t="s">
        <v>1133</v>
      </c>
      <c r="G552" s="2">
        <v>10</v>
      </c>
    </row>
    <row r="553" spans="1:7" ht="15" x14ac:dyDescent="0.2">
      <c r="A553" s="2" t="s">
        <v>1125</v>
      </c>
      <c r="B553" s="2" t="s">
        <v>454</v>
      </c>
      <c r="C553" s="2" t="s">
        <v>427</v>
      </c>
      <c r="D553" s="2">
        <v>47789750</v>
      </c>
      <c r="E553" s="2" t="s">
        <v>1131</v>
      </c>
      <c r="F553" s="2" t="s">
        <v>1132</v>
      </c>
      <c r="G553" s="2">
        <v>55</v>
      </c>
    </row>
    <row r="554" spans="1:7" ht="15" x14ac:dyDescent="0.2">
      <c r="A554" s="2" t="s">
        <v>1109</v>
      </c>
      <c r="B554" s="2" t="s">
        <v>466</v>
      </c>
      <c r="C554" s="2" t="s">
        <v>427</v>
      </c>
      <c r="D554" s="2">
        <v>47838300</v>
      </c>
      <c r="E554" s="2" t="s">
        <v>1131</v>
      </c>
      <c r="F554" s="2" t="s">
        <v>1132</v>
      </c>
      <c r="G554" s="2">
        <v>21</v>
      </c>
    </row>
    <row r="555" spans="1:7" ht="15" x14ac:dyDescent="0.2">
      <c r="A555" s="2" t="s">
        <v>1120</v>
      </c>
      <c r="B555" s="2" t="s">
        <v>455</v>
      </c>
      <c r="C555" s="2" t="s">
        <v>427</v>
      </c>
      <c r="D555" s="2">
        <v>47962171</v>
      </c>
      <c r="E555" s="2" t="s">
        <v>1130</v>
      </c>
      <c r="F555" s="2" t="s">
        <v>1131</v>
      </c>
      <c r="G555" s="2">
        <v>8</v>
      </c>
    </row>
    <row r="556" spans="1:7" ht="15" x14ac:dyDescent="0.2">
      <c r="A556" s="2" t="s">
        <v>1078</v>
      </c>
      <c r="B556" s="2" t="s">
        <v>456</v>
      </c>
      <c r="C556" s="2" t="s">
        <v>427</v>
      </c>
      <c r="D556" s="2">
        <v>47974122</v>
      </c>
      <c r="E556" s="2" t="s">
        <v>1132</v>
      </c>
      <c r="F556" s="2" t="s">
        <v>1133</v>
      </c>
      <c r="G556" s="2">
        <v>54</v>
      </c>
    </row>
    <row r="557" spans="1:7" ht="15" x14ac:dyDescent="0.2">
      <c r="A557" s="2" t="s">
        <v>1114</v>
      </c>
      <c r="B557" s="2" t="s">
        <v>467</v>
      </c>
      <c r="C557" s="2" t="s">
        <v>427</v>
      </c>
      <c r="D557" s="2">
        <v>48001044</v>
      </c>
      <c r="E557" s="2" t="s">
        <v>1132</v>
      </c>
      <c r="F557" s="2" t="s">
        <v>1131</v>
      </c>
      <c r="G557" s="2">
        <v>59</v>
      </c>
    </row>
    <row r="558" spans="1:7" ht="15" x14ac:dyDescent="0.2">
      <c r="A558" s="2" t="s">
        <v>1127</v>
      </c>
      <c r="B558" s="2" t="s">
        <v>457</v>
      </c>
      <c r="C558" s="2" t="s">
        <v>427</v>
      </c>
      <c r="D558" s="2">
        <v>48145866</v>
      </c>
      <c r="E558" s="2" t="s">
        <v>1131</v>
      </c>
      <c r="F558" s="2" t="s">
        <v>1132</v>
      </c>
      <c r="G558" s="2">
        <v>8</v>
      </c>
    </row>
    <row r="559" spans="1:7" ht="15" x14ac:dyDescent="0.2">
      <c r="A559" s="2" t="s">
        <v>1101</v>
      </c>
      <c r="B559" s="2" t="s">
        <v>505</v>
      </c>
      <c r="C559" s="2" t="s">
        <v>427</v>
      </c>
      <c r="D559" s="2">
        <v>48213385</v>
      </c>
      <c r="E559" s="2" t="s">
        <v>1132</v>
      </c>
      <c r="F559" s="2" t="s">
        <v>1131</v>
      </c>
      <c r="G559" s="2">
        <v>35</v>
      </c>
    </row>
    <row r="560" spans="1:7" ht="15" x14ac:dyDescent="0.2">
      <c r="A560" s="2" t="s">
        <v>1099</v>
      </c>
      <c r="B560" s="2" t="s">
        <v>532</v>
      </c>
      <c r="C560" s="2" t="s">
        <v>427</v>
      </c>
      <c r="D560" s="2">
        <v>48451678</v>
      </c>
      <c r="E560" s="2" t="s">
        <v>1130</v>
      </c>
      <c r="F560" s="2" t="s">
        <v>1133</v>
      </c>
      <c r="G560" s="2">
        <v>37</v>
      </c>
    </row>
    <row r="561" spans="1:7" ht="15.75" thickBot="1" x14ac:dyDescent="0.25">
      <c r="A561" s="3" t="s">
        <v>1129</v>
      </c>
      <c r="B561" s="3" t="s">
        <v>458</v>
      </c>
      <c r="C561" s="3" t="s">
        <v>427</v>
      </c>
      <c r="D561" s="3">
        <v>48680642</v>
      </c>
      <c r="E561" s="3" t="s">
        <v>1132</v>
      </c>
      <c r="F561" s="3" t="s">
        <v>1130</v>
      </c>
      <c r="G561" s="3">
        <v>9</v>
      </c>
    </row>
  </sheetData>
  <conditionalFormatting sqref="A1:A1048576">
    <cfRule type="duplicateValues" dxfId="0" priority="3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5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Paula Arielle</cp:lastModifiedBy>
  <dcterms:created xsi:type="dcterms:W3CDTF">2016-06-06T19:20:47Z</dcterms:created>
  <dcterms:modified xsi:type="dcterms:W3CDTF">2017-04-13T12:06:58Z</dcterms:modified>
</cp:coreProperties>
</file>